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salle/Documents/INRA/GEMANEMA/Paper/Reviews2/"/>
    </mc:Choice>
  </mc:AlternateContent>
  <xr:revisionPtr revIDLastSave="0" documentId="13_ncr:40009_{C8DEDA15-FACC-D148-9FCB-DBCD6888C339}" xr6:coauthVersionLast="36" xr6:coauthVersionMax="36" xr10:uidLastSave="{00000000-0000-0000-0000-000000000000}"/>
  <bookViews>
    <workbookView xWindow="1740" yWindow="740" windowWidth="26680" windowHeight="15540"/>
  </bookViews>
  <sheets>
    <sheet name="supplementary_Table1" sheetId="1" r:id="rId1"/>
  </sheets>
  <calcPr calcId="181029" calcOnSave="0"/>
</workbook>
</file>

<file path=xl/calcChain.xml><?xml version="1.0" encoding="utf-8"?>
<calcChain xmlns="http://schemas.openxmlformats.org/spreadsheetml/2006/main">
  <c r="A892" i="1" l="1"/>
  <c r="A893" i="1"/>
  <c r="A894" i="1" s="1"/>
  <c r="A895" i="1" s="1"/>
  <c r="A896" i="1" s="1"/>
  <c r="A897" i="1" s="1"/>
  <c r="A898" i="1" s="1"/>
  <c r="A899" i="1" s="1"/>
  <c r="A891" i="1"/>
  <c r="A787" i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786" i="1"/>
  <c r="A691" i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690" i="1"/>
  <c r="A441" i="1"/>
  <c r="A442" i="1"/>
  <c r="A443" i="1"/>
  <c r="A444" i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440" i="1"/>
  <c r="A326" i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325" i="1"/>
  <c r="A216" i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215" i="1"/>
  <c r="A110" i="1"/>
  <c r="A111" i="1"/>
  <c r="A112" i="1"/>
  <c r="A113" i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109" i="1"/>
  <c r="A4" i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3" i="1"/>
</calcChain>
</file>

<file path=xl/sharedStrings.xml><?xml version="1.0" encoding="utf-8"?>
<sst xmlns="http://schemas.openxmlformats.org/spreadsheetml/2006/main" count="910" uniqueCount="910">
  <si>
    <t>Pos</t>
  </si>
  <si>
    <t>SNPid</t>
  </si>
  <si>
    <t>SNPrank</t>
  </si>
  <si>
    <t>OAR3_92368999_1</t>
  </si>
  <si>
    <t>OAR3_92432824_1</t>
  </si>
  <si>
    <t>OAR3_92472591_1</t>
  </si>
  <si>
    <t>OAR3_92495738_1</t>
  </si>
  <si>
    <t>OAR3_92114054_1</t>
  </si>
  <si>
    <t>OAR3_92580348_X_1</t>
  </si>
  <si>
    <t>OAR3_92628845_1</t>
  </si>
  <si>
    <t>OAR3_92705824_1</t>
  </si>
  <si>
    <t>OAR3_92748760_X_1</t>
  </si>
  <si>
    <t>OAR3_92792904_1</t>
  </si>
  <si>
    <t>OAR3_92841386_1</t>
  </si>
  <si>
    <t>OAR3_92904936_1</t>
  </si>
  <si>
    <t>OAR3_92910516_1</t>
  </si>
  <si>
    <t>OAR3_92944291_1</t>
  </si>
  <si>
    <t>OAR3_92984654_1</t>
  </si>
  <si>
    <t>OAR3_93074872_1</t>
  </si>
  <si>
    <t>OAR3_93201464_1</t>
  </si>
  <si>
    <t>OAR3_93217797_1</t>
  </si>
  <si>
    <t>OAR3_93265765_1</t>
  </si>
  <si>
    <t>OAR3_93396028_1</t>
  </si>
  <si>
    <t>s10636_1</t>
  </si>
  <si>
    <t>OAR3_93475448_1</t>
  </si>
  <si>
    <t>OAR3_93551207_1</t>
  </si>
  <si>
    <t>OAR3_93637664_X_1</t>
  </si>
  <si>
    <t>oar3_OAR3_88435676</t>
  </si>
  <si>
    <t>OAR3_93776748_1</t>
  </si>
  <si>
    <t>OAR3_93813363_1</t>
  </si>
  <si>
    <t>OAR3_93856324_1</t>
  </si>
  <si>
    <t>OAR3_93888252_1</t>
  </si>
  <si>
    <t>s47341_1</t>
  </si>
  <si>
    <t>OAR3_93979359_1</t>
  </si>
  <si>
    <t>OAR3_94007229_1</t>
  </si>
  <si>
    <t>OAR3_94041776_1</t>
  </si>
  <si>
    <t>OAR3_94060993_1</t>
  </si>
  <si>
    <t>oar3_OAR3_88835662</t>
  </si>
  <si>
    <t>OAR3_94118359_1</t>
  </si>
  <si>
    <t>OAR3_94126881_1</t>
  </si>
  <si>
    <t>oar3_OAR3_89003834</t>
  </si>
  <si>
    <t>OAR3_94317335_1</t>
  </si>
  <si>
    <t>OAR3_94382182_1</t>
  </si>
  <si>
    <t>OAR3_94497972_1</t>
  </si>
  <si>
    <t>OAR3_94548082_1</t>
  </si>
  <si>
    <t>OAR3_94576025_1</t>
  </si>
  <si>
    <t>s66830_1</t>
  </si>
  <si>
    <t>OAR3_94712965_1</t>
  </si>
  <si>
    <t>OAR3_94778175_1</t>
  </si>
  <si>
    <t>s50069_1</t>
  </si>
  <si>
    <t>s16486_1</t>
  </si>
  <si>
    <t>OAR3_95014619_1</t>
  </si>
  <si>
    <t>OAR3_95028697_1</t>
  </si>
  <si>
    <t>OAR3_95120667_1</t>
  </si>
  <si>
    <t>OAR3_95152752_1</t>
  </si>
  <si>
    <t>OAR3_95179392_1</t>
  </si>
  <si>
    <t>OAR3_95200694_1</t>
  </si>
  <si>
    <t>OAR3_95272592_1</t>
  </si>
  <si>
    <t>OAR3_95279544_1</t>
  </si>
  <si>
    <t>OAR3_95286997_1</t>
  </si>
  <si>
    <t>OAR3_95349536_1</t>
  </si>
  <si>
    <t>OAR3_95366668_1</t>
  </si>
  <si>
    <t>OAR3_95384598_1</t>
  </si>
  <si>
    <t>OAR3_95503865_1</t>
  </si>
  <si>
    <t>OAR3_95542489_1</t>
  </si>
  <si>
    <t>OAR3_95548607_1</t>
  </si>
  <si>
    <t>OAR3_95711572_1</t>
  </si>
  <si>
    <t>OAR3_95758991_1</t>
  </si>
  <si>
    <t>OAR3_95822218_1</t>
  </si>
  <si>
    <t>oar3_OAR3_90265649</t>
  </si>
  <si>
    <t>OAR3_95910669_1</t>
  </si>
  <si>
    <t>OAR3_95965370_1</t>
  </si>
  <si>
    <t>s19253_1</t>
  </si>
  <si>
    <t>OAR3_96099834_1</t>
  </si>
  <si>
    <t>s60452_1</t>
  </si>
  <si>
    <t>OAR3_96170847_1</t>
  </si>
  <si>
    <t>OAR3_96210394_1</t>
  </si>
  <si>
    <t>OAR3_96268784_1</t>
  </si>
  <si>
    <t>OAR3_96308555_1</t>
  </si>
  <si>
    <t>s17646_1</t>
  </si>
  <si>
    <t>OAR3_96465036_1</t>
  </si>
  <si>
    <t>OAR3_96527484_1</t>
  </si>
  <si>
    <t>s74187_1</t>
  </si>
  <si>
    <t>OAR3_96638553_1</t>
  </si>
  <si>
    <t>s42294_1</t>
  </si>
  <si>
    <t>OAR3_96746121_1</t>
  </si>
  <si>
    <t>OAR3_96802599_1</t>
  </si>
  <si>
    <t>DU225323_218_1</t>
  </si>
  <si>
    <t>OAR3_96956473_1</t>
  </si>
  <si>
    <t>OAR3_97036519_1</t>
  </si>
  <si>
    <t>OAR3_97074560_1</t>
  </si>
  <si>
    <t>OAR3_97084511_1</t>
  </si>
  <si>
    <t>s29979_1</t>
  </si>
  <si>
    <t>OAR3_97206388_1</t>
  </si>
  <si>
    <t>OAR3_97230977_1</t>
  </si>
  <si>
    <t>OAR3_97277953_1</t>
  </si>
  <si>
    <t>oar3_OAR3_91653422</t>
  </si>
  <si>
    <t>OAR3_97385996_1</t>
  </si>
  <si>
    <t>s51824_1</t>
  </si>
  <si>
    <t>s12977_1</t>
  </si>
  <si>
    <t>OAR3_97542885_1</t>
  </si>
  <si>
    <t>OAR3_97576365_1</t>
  </si>
  <si>
    <t>oar3_OAR3_91937357</t>
  </si>
  <si>
    <t>OAR3_97664476_1</t>
  </si>
  <si>
    <t>s38092_1</t>
  </si>
  <si>
    <t>s68443_1</t>
  </si>
  <si>
    <t>OAR3_97810390_1</t>
  </si>
  <si>
    <t>OAR3_97845168_1</t>
  </si>
  <si>
    <t>OAR3_97895496_1</t>
  </si>
  <si>
    <t>OAR4_6502715_1</t>
  </si>
  <si>
    <t>OAR4_6525035_1</t>
  </si>
  <si>
    <t>OAR4_6596232_1</t>
  </si>
  <si>
    <t>oar3_OAR4_6900892</t>
  </si>
  <si>
    <t>s54120_1</t>
  </si>
  <si>
    <t>OAR4_6864529_1</t>
  </si>
  <si>
    <t>OAR4_6918677_1</t>
  </si>
  <si>
    <t>OAR4_6967496_1</t>
  </si>
  <si>
    <t>s63447_1</t>
  </si>
  <si>
    <t>s14987_1</t>
  </si>
  <si>
    <t>s34028_1</t>
  </si>
  <si>
    <t>s20539_1</t>
  </si>
  <si>
    <t>OAR4_7316477_1</t>
  </si>
  <si>
    <t>oar3_OAR4_7659885</t>
  </si>
  <si>
    <t>OAR4_7480491_1</t>
  </si>
  <si>
    <t>OAR4_7521928_1</t>
  </si>
  <si>
    <t>s19300_1</t>
  </si>
  <si>
    <t>OAR4_7617499_1</t>
  </si>
  <si>
    <t>OAR4_7673865_1</t>
  </si>
  <si>
    <t>s24823_1</t>
  </si>
  <si>
    <t>OAR4_7712644_1</t>
  </si>
  <si>
    <t>OAR4_7748182_1</t>
  </si>
  <si>
    <t>OAR4_7760661_1</t>
  </si>
  <si>
    <t>oar3_OAR4_8068935</t>
  </si>
  <si>
    <t>OAR4_7909316_1</t>
  </si>
  <si>
    <t>oar3_OAR4_8189519</t>
  </si>
  <si>
    <t>oar3_OAR4_8280883</t>
  </si>
  <si>
    <t>OAR4_8389438_1</t>
  </si>
  <si>
    <t>s41738_1</t>
  </si>
  <si>
    <t>s38781_1</t>
  </si>
  <si>
    <t>s42244_1</t>
  </si>
  <si>
    <t>OAR4_8579647_1</t>
  </si>
  <si>
    <t>OAR4_8597249_1</t>
  </si>
  <si>
    <t>s04086_1</t>
  </si>
  <si>
    <t>OAR4_8687452_1</t>
  </si>
  <si>
    <t>OAR4_8704976_1</t>
  </si>
  <si>
    <t>oar3_OAR4_8723781</t>
  </si>
  <si>
    <t>s14142_1</t>
  </si>
  <si>
    <t>OAR4_8917898_1</t>
  </si>
  <si>
    <t>oar3_OAR4_8914706</t>
  </si>
  <si>
    <t>OAR4_9035075_1</t>
  </si>
  <si>
    <t>oar3_OAR4_8991545</t>
  </si>
  <si>
    <t>s60663_1</t>
  </si>
  <si>
    <t>OAR4_9129869_1</t>
  </si>
  <si>
    <t>OAR4_9201341_1</t>
  </si>
  <si>
    <t>OAR4_9259993_1</t>
  </si>
  <si>
    <t>oar3_OAR4_9201389</t>
  </si>
  <si>
    <t>OAR4_9406649_1</t>
  </si>
  <si>
    <t>oar3_OAR4_9329681</t>
  </si>
  <si>
    <t>s53485_1</t>
  </si>
  <si>
    <t>OAR4_9536799_1</t>
  </si>
  <si>
    <t>s61425_1</t>
  </si>
  <si>
    <t>oar3_OAR4_9485642</t>
  </si>
  <si>
    <t>OAR4_9646078_1</t>
  </si>
  <si>
    <t>OAR4_9681181_X_1</t>
  </si>
  <si>
    <t>OAR4_9690027_1</t>
  </si>
  <si>
    <t>oar3_OAR4_9654485</t>
  </si>
  <si>
    <t>oar3_OAR4_9706147</t>
  </si>
  <si>
    <t>OAR4_9873905_1</t>
  </si>
  <si>
    <t>s57453_1</t>
  </si>
  <si>
    <t>oar3_OAR4_9809197</t>
  </si>
  <si>
    <t>s74022_1</t>
  </si>
  <si>
    <t>OAR4_10025784_1</t>
  </si>
  <si>
    <t>s42939_1</t>
  </si>
  <si>
    <t>oar3_OAR4_10003203</t>
  </si>
  <si>
    <t>s60665_1</t>
  </si>
  <si>
    <t>s25028_1</t>
  </si>
  <si>
    <t>OAR4_10281143_1</t>
  </si>
  <si>
    <t>OAR4_10315795_1</t>
  </si>
  <si>
    <t>OAR4_10346722_1</t>
  </si>
  <si>
    <t>oar3_OAR4_10243239</t>
  </si>
  <si>
    <t>OAR4_10443301_1</t>
  </si>
  <si>
    <t>oar3_OAR4_10336746</t>
  </si>
  <si>
    <t>OAR4_10546567_1</t>
  </si>
  <si>
    <t>OAR4_10580706_1</t>
  </si>
  <si>
    <t>oar3_OAR4_10482431</t>
  </si>
  <si>
    <t>OAR4_10673261_1</t>
  </si>
  <si>
    <t>OAR4_10699994_1</t>
  </si>
  <si>
    <t>OAR4_10748026_1</t>
  </si>
  <si>
    <t>OAR4_10761398_X_1</t>
  </si>
  <si>
    <t>OAR4_10789078_1</t>
  </si>
  <si>
    <t>OAR4_10829975_1</t>
  </si>
  <si>
    <t>s37835_1</t>
  </si>
  <si>
    <t>OAR4_11023787_1</t>
  </si>
  <si>
    <t>OAR4_11050095_1</t>
  </si>
  <si>
    <t>OAR4_11095917_1</t>
  </si>
  <si>
    <t>OAR4_11137336_1</t>
  </si>
  <si>
    <t>OAR4_11174214_1</t>
  </si>
  <si>
    <t>OAR4_11192892_1</t>
  </si>
  <si>
    <t>OAR4_11240022_1</t>
  </si>
  <si>
    <t>OAR4_11255039_1</t>
  </si>
  <si>
    <t>OAR4_11306223_1</t>
  </si>
  <si>
    <t>OAR4_11339554_1</t>
  </si>
  <si>
    <t>OAR4_11378770_1</t>
  </si>
  <si>
    <t>OAR4_11392839_1</t>
  </si>
  <si>
    <t>OAR4_11450021_1</t>
  </si>
  <si>
    <t>OAR4_11475100_1</t>
  </si>
  <si>
    <t>OAR4_11532952_1</t>
  </si>
  <si>
    <t>OAR4_11590023_1</t>
  </si>
  <si>
    <t>s70141_1</t>
  </si>
  <si>
    <t>OAR4_11682852_1</t>
  </si>
  <si>
    <t>OAR4_11716539_1</t>
  </si>
  <si>
    <t>OAR4_11780431_1</t>
  </si>
  <si>
    <t>oar3_OAR4_11662401</t>
  </si>
  <si>
    <t>oar3_OAR4_11702128</t>
  </si>
  <si>
    <t>OAR5_94543559_1</t>
  </si>
  <si>
    <t>OAR5_93220181_1</t>
  </si>
  <si>
    <t>OAR5_93229774_1</t>
  </si>
  <si>
    <t>OAR5_93280925_1</t>
  </si>
  <si>
    <t>OAR5_93393900_1</t>
  </si>
  <si>
    <t>OAR5_93445511_X_1</t>
  </si>
  <si>
    <t>s34856_1</t>
  </si>
  <si>
    <t>OAR5_93575359_1</t>
  </si>
  <si>
    <t>OAR5_93669343_1</t>
  </si>
  <si>
    <t>OAR5_93678808_1</t>
  </si>
  <si>
    <t>oar3_OAR5_85523052</t>
  </si>
  <si>
    <t>oar3_OAR5_85576832</t>
  </si>
  <si>
    <t>s26225_1</t>
  </si>
  <si>
    <t>s34550_1</t>
  </si>
  <si>
    <t>OAR5_94009731_1</t>
  </si>
  <si>
    <t>OAR5_94065910_1</t>
  </si>
  <si>
    <t>OAR5_94123834_1</t>
  </si>
  <si>
    <t>oar3_OAR5_85973051</t>
  </si>
  <si>
    <t>OAR5_94259136_1</t>
  </si>
  <si>
    <t>OAR5_94270780_1</t>
  </si>
  <si>
    <t>OAR5_94318127_X_1</t>
  </si>
  <si>
    <t>OAR5_94354474_1</t>
  </si>
  <si>
    <t>OAR5_94380451_1</t>
  </si>
  <si>
    <t>oar3_OAR5_86221899</t>
  </si>
  <si>
    <t>oar3_OAR5_86269432</t>
  </si>
  <si>
    <t>oar3_OAR5_86400201</t>
  </si>
  <si>
    <t>OAR5_94568486_1</t>
  </si>
  <si>
    <t>OAR5_94598485_1</t>
  </si>
  <si>
    <t>OAR5_94635241_1</t>
  </si>
  <si>
    <t>OAR5_94755795_1</t>
  </si>
  <si>
    <t>oar3_OAR5_86712609</t>
  </si>
  <si>
    <t>OAR5_94876397_1</t>
  </si>
  <si>
    <t>OAR5_94915332_1</t>
  </si>
  <si>
    <t>OAR5_94951863_1</t>
  </si>
  <si>
    <t>s29449_1</t>
  </si>
  <si>
    <t>oar3_OAR5_87048928</t>
  </si>
  <si>
    <t>s72095_1</t>
  </si>
  <si>
    <t>oar3_OAR5_87216218</t>
  </si>
  <si>
    <t>OAR5_95375210_1</t>
  </si>
  <si>
    <t>s18270_1</t>
  </si>
  <si>
    <t>OAR5_95498338_1</t>
  </si>
  <si>
    <t>OAR5_95662973_1</t>
  </si>
  <si>
    <t>OAR5_95683754_1</t>
  </si>
  <si>
    <t>oar3_OAR5_87631593</t>
  </si>
  <si>
    <t>OAR5_95792652_1</t>
  </si>
  <si>
    <t>oar3_OAR5_87835927</t>
  </si>
  <si>
    <t>oar3_OAR5_87890832</t>
  </si>
  <si>
    <t>OAR5_96083954_1</t>
  </si>
  <si>
    <t>OAR5_96139884_1</t>
  </si>
  <si>
    <t>s28939_1</t>
  </si>
  <si>
    <t>OAR5_96279928_1</t>
  </si>
  <si>
    <t>OAR5_96299808_1</t>
  </si>
  <si>
    <t>OAR5_96316812_1</t>
  </si>
  <si>
    <t>oar3_OAR5_88220191</t>
  </si>
  <si>
    <t>oar3_OAR5_88275522</t>
  </si>
  <si>
    <t>s36267_1</t>
  </si>
  <si>
    <t>s55525_1</t>
  </si>
  <si>
    <t>oar3_OAR5_88419497</t>
  </si>
  <si>
    <t>DU266789_444_1</t>
  </si>
  <si>
    <t>OAR5_96574870_1</t>
  </si>
  <si>
    <t>OAR5_96674157_1</t>
  </si>
  <si>
    <t>OAR5_96703012_1</t>
  </si>
  <si>
    <t>OAR5_96757423_1</t>
  </si>
  <si>
    <t>OAR5_96790272_1</t>
  </si>
  <si>
    <t>OAR5_96838848_1</t>
  </si>
  <si>
    <t>OAR5_96963055_1</t>
  </si>
  <si>
    <t>OAR5_96984500_1</t>
  </si>
  <si>
    <t>OAR5_96992290_1</t>
  </si>
  <si>
    <t>OAR5_97123025_1</t>
  </si>
  <si>
    <t>OAR5_97144101_1</t>
  </si>
  <si>
    <t>OAR5_97280023_1</t>
  </si>
  <si>
    <t>s65018_1</t>
  </si>
  <si>
    <t>oar3_OAR5_89135884</t>
  </si>
  <si>
    <t>oar3_OAR5_89191629</t>
  </si>
  <si>
    <t>OAR5_97428682_1</t>
  </si>
  <si>
    <t>oar3_OAR5_89299546</t>
  </si>
  <si>
    <t>OAR5_97540973_1</t>
  </si>
  <si>
    <t>oar3_OAR5_89409621</t>
  </si>
  <si>
    <t>OAR5_97644679_1</t>
  </si>
  <si>
    <t>OAR5_97654465_1</t>
  </si>
  <si>
    <t>oar3_OAR5_89535202</t>
  </si>
  <si>
    <t>OAR5_97776609_1</t>
  </si>
  <si>
    <t>OAR5_97844493_1</t>
  </si>
  <si>
    <t>OAR5_97863507_1</t>
  </si>
  <si>
    <t>oar3_OAR5_89742027</t>
  </si>
  <si>
    <t>oar3_OAR5_89884223</t>
  </si>
  <si>
    <t>OAR5_98137778_1</t>
  </si>
  <si>
    <t>OAR5_98158321_1</t>
  </si>
  <si>
    <t>OAR5_98200116_1</t>
  </si>
  <si>
    <t>OAR5_98224691_1</t>
  </si>
  <si>
    <t>s50174_1</t>
  </si>
  <si>
    <t>OAR5_98330992_1</t>
  </si>
  <si>
    <t>OAR5_98355816_1</t>
  </si>
  <si>
    <t>OAR5_98398913_1</t>
  </si>
  <si>
    <t>s74922_1</t>
  </si>
  <si>
    <t>oar3_OAR5_90284325</t>
  </si>
  <si>
    <t>oar3_OAR5_90332589</t>
  </si>
  <si>
    <t>OAR5_98596400_1</t>
  </si>
  <si>
    <t>OAR5_98658014_1</t>
  </si>
  <si>
    <t>OAR5_98689425_1</t>
  </si>
  <si>
    <t>OAR5_98745827_1</t>
  </si>
  <si>
    <t>OAR5_98781014_1</t>
  </si>
  <si>
    <t>s61354_1</t>
  </si>
  <si>
    <t>OAR5_98847734_1</t>
  </si>
  <si>
    <t>OAR5_98944989_1</t>
  </si>
  <si>
    <t>OAR5_98983016_1</t>
  </si>
  <si>
    <t>OAR5_99029321_1</t>
  </si>
  <si>
    <t>OAR5_99062429_1</t>
  </si>
  <si>
    <t>OAR5_99115724_1</t>
  </si>
  <si>
    <t>OAR5_99147821_1</t>
  </si>
  <si>
    <t>OAR5_99188697_1</t>
  </si>
  <si>
    <t>OAR7_55794628_1</t>
  </si>
  <si>
    <t>oar3_OAR7_50467420</t>
  </si>
  <si>
    <t>OAR7_55877530_1</t>
  </si>
  <si>
    <t>oar3_OAR7_50541213</t>
  </si>
  <si>
    <t>OAR7_55957882_X_1</t>
  </si>
  <si>
    <t>oar3_OAR7_50616285</t>
  </si>
  <si>
    <t>OAR7_56029434_X_1</t>
  </si>
  <si>
    <t>OAR7_56082101_1</t>
  </si>
  <si>
    <t>OAR7_56160408_1</t>
  </si>
  <si>
    <t>s19817_1</t>
  </si>
  <si>
    <t>OAR7_56224354_1</t>
  </si>
  <si>
    <t>OAR7_56240366_1</t>
  </si>
  <si>
    <t>oar3_OAR7_50922082</t>
  </si>
  <si>
    <t>s05198_1</t>
  </si>
  <si>
    <t>OAR7_56371523_1</t>
  </si>
  <si>
    <t>oar3_OAR7_51056435</t>
  </si>
  <si>
    <t>OAR7_56463633_1</t>
  </si>
  <si>
    <t>oar3_OAR7_51152584</t>
  </si>
  <si>
    <t>OAR7_56597763_1</t>
  </si>
  <si>
    <t>OAR7_56639001_1</t>
  </si>
  <si>
    <t>oar3_OAR7_51316531</t>
  </si>
  <si>
    <t>OAR7_56748205_1</t>
  </si>
  <si>
    <t>OAR7_56793172_1</t>
  </si>
  <si>
    <t>OAR7_56826675_X_1</t>
  </si>
  <si>
    <t>OAR7_56871274_1</t>
  </si>
  <si>
    <t>OAR7_56932867_1</t>
  </si>
  <si>
    <t>OAR7_56965912_1</t>
  </si>
  <si>
    <t>OAR7_56996634_1</t>
  </si>
  <si>
    <t>OAR7_57020546_1</t>
  </si>
  <si>
    <t>OAR7_57131990_1</t>
  </si>
  <si>
    <t>OAR7_57199141_1</t>
  </si>
  <si>
    <t>OAR7_57252115_1</t>
  </si>
  <si>
    <t>OAR7_57275453_1</t>
  </si>
  <si>
    <t>oar3_OAR7_51874039</t>
  </si>
  <si>
    <t>OAR7_57353187_1</t>
  </si>
  <si>
    <t>OAR7_57384468_1</t>
  </si>
  <si>
    <t>oar3_OAR7_51990258</t>
  </si>
  <si>
    <t>s14642_1</t>
  </si>
  <si>
    <t>s10988_1</t>
  </si>
  <si>
    <t>OAR7_57552141_1</t>
  </si>
  <si>
    <t>OAR7_57640722_1</t>
  </si>
  <si>
    <t>OAR7_57627138_1</t>
  </si>
  <si>
    <t>OAR7_57594015_1</t>
  </si>
  <si>
    <t>oar3_OAR7_52238610</t>
  </si>
  <si>
    <t>OAR7_57728704_1</t>
  </si>
  <si>
    <t>OAR7_57790006_1</t>
  </si>
  <si>
    <t>OAR7_57813736_1</t>
  </si>
  <si>
    <t>OAR7_57952843_1</t>
  </si>
  <si>
    <t>OAR7_58004598_1</t>
  </si>
  <si>
    <t>OAR7_58108474_1</t>
  </si>
  <si>
    <t>OAR7_58131406_1</t>
  </si>
  <si>
    <t>OAR7_58137672_1</t>
  </si>
  <si>
    <t>OAR7_58220939_1</t>
  </si>
  <si>
    <t>OAR7_58255460_1</t>
  </si>
  <si>
    <t>OAR7_58293730_1</t>
  </si>
  <si>
    <t>OAR7_58355401_1</t>
  </si>
  <si>
    <t>OAR7_58404661_1</t>
  </si>
  <si>
    <t>OAR7_58442412_1</t>
  </si>
  <si>
    <t>OAR7_58469880_1</t>
  </si>
  <si>
    <t>OAR7_58518699_1</t>
  </si>
  <si>
    <t>OAR7_58553587_1</t>
  </si>
  <si>
    <t>s51586_1</t>
  </si>
  <si>
    <t>OAR7_58696664_1</t>
  </si>
  <si>
    <t>OAR7_58737037_1</t>
  </si>
  <si>
    <t>OAR7_58748745_1</t>
  </si>
  <si>
    <t>OAR7_58797217_1</t>
  </si>
  <si>
    <t>oar3_OAR7_53262828</t>
  </si>
  <si>
    <t>OAR7_58902690_1</t>
  </si>
  <si>
    <t>OAR7_58944510_1</t>
  </si>
  <si>
    <t>OAR7_58958307_1</t>
  </si>
  <si>
    <t>s18070_1</t>
  </si>
  <si>
    <t>oar3_OAR7_53453055</t>
  </si>
  <si>
    <t>OAR7_59156142_1</t>
  </si>
  <si>
    <t>oar3_OAR7_53552340</t>
  </si>
  <si>
    <t>oar3_OAR7_53595035</t>
  </si>
  <si>
    <t>OAR7_59290378_1</t>
  </si>
  <si>
    <t>OAR7_59299402_1</t>
  </si>
  <si>
    <t>OAR7_59351063_1</t>
  </si>
  <si>
    <t>OAR7_59407820_1</t>
  </si>
  <si>
    <t>OAR7_59478261_1</t>
  </si>
  <si>
    <t>oar3_OAR7_53867898</t>
  </si>
  <si>
    <t>s52434_1</t>
  </si>
  <si>
    <t>oar3_OAR7_53958778</t>
  </si>
  <si>
    <t>OAR7_59672309_1</t>
  </si>
  <si>
    <t>oar3_OAR7_54035955</t>
  </si>
  <si>
    <t>OAR7_59750552_1</t>
  </si>
  <si>
    <t>OAR7_59838023_1</t>
  </si>
  <si>
    <t>OAR7_59933904_X_1</t>
  </si>
  <si>
    <t>OAR7_59964432_1</t>
  </si>
  <si>
    <t>OAR7_60030493_1</t>
  </si>
  <si>
    <t>s36119_1</t>
  </si>
  <si>
    <t>OAR7_60135353_1</t>
  </si>
  <si>
    <t>s65715_1</t>
  </si>
  <si>
    <t>s33299_1</t>
  </si>
  <si>
    <t>OAR7_60254585_1</t>
  </si>
  <si>
    <t>oar3_OAR7_54499584</t>
  </si>
  <si>
    <t>OAR7_60354601_1</t>
  </si>
  <si>
    <t>s40052_1</t>
  </si>
  <si>
    <t>OAR7_60473904_1</t>
  </si>
  <si>
    <t>OAR7_60513961_1</t>
  </si>
  <si>
    <t>OAR7_60578981_1</t>
  </si>
  <si>
    <t>OAR7_60630102_1</t>
  </si>
  <si>
    <t>oar3_OAR7_54857924</t>
  </si>
  <si>
    <t>OAR7_60892868_1</t>
  </si>
  <si>
    <t>OAR7_60704536_1</t>
  </si>
  <si>
    <t>s40763_1</t>
  </si>
  <si>
    <t>OAR7_60831490_1</t>
  </si>
  <si>
    <t>oar3_OAR7_55080796</t>
  </si>
  <si>
    <t>oar3_OAR7_55111676</t>
  </si>
  <si>
    <t>s64983_1</t>
  </si>
  <si>
    <t>s63393_1</t>
  </si>
  <si>
    <t>oar3_OAR7_55267809</t>
  </si>
  <si>
    <t>oar3_OAR7_55322926</t>
  </si>
  <si>
    <t>s32330_1</t>
  </si>
  <si>
    <t>OAR7_61350953_1</t>
  </si>
  <si>
    <t>s05989_1</t>
  </si>
  <si>
    <t>oar3_OAR12_45029858</t>
  </si>
  <si>
    <t>oar3_OAR12_45051279</t>
  </si>
  <si>
    <t>oar3_OAR12_45084850</t>
  </si>
  <si>
    <t>oar3_OAR12_45108155</t>
  </si>
  <si>
    <t>s42236_1</t>
  </si>
  <si>
    <t>oar3_OAR12_45158493</t>
  </si>
  <si>
    <t>s39339_1</t>
  </si>
  <si>
    <t>oar3_OAR12_45223665</t>
  </si>
  <si>
    <t>oar3_OAR12_45246277</t>
  </si>
  <si>
    <t>oar3_OAR12_45272656</t>
  </si>
  <si>
    <t>s21428_1</t>
  </si>
  <si>
    <t>oar3_OAR12_45322370</t>
  </si>
  <si>
    <t>oar3_OAR12_45353585</t>
  </si>
  <si>
    <t>s15303_1</t>
  </si>
  <si>
    <t>oar3_OAR12_45402829</t>
  </si>
  <si>
    <t>OAR12_50360940_1</t>
  </si>
  <si>
    <t>oar3_OAR12_45457186</t>
  </si>
  <si>
    <t>oar3_OAR12_45482832</t>
  </si>
  <si>
    <t>s54750_1</t>
  </si>
  <si>
    <t>s70226_1</t>
  </si>
  <si>
    <t>oar3_OAR12_45570522</t>
  </si>
  <si>
    <t>OAR12_50496675_1</t>
  </si>
  <si>
    <t>oar3_OAR12_45626201</t>
  </si>
  <si>
    <t>oar3_OAR12_45651454</t>
  </si>
  <si>
    <t>oar3_OAR12_45677054</t>
  </si>
  <si>
    <t>oar3_OAR12_45704201</t>
  </si>
  <si>
    <t>s27978_1</t>
  </si>
  <si>
    <t>s47888_1</t>
  </si>
  <si>
    <t>oar3_OAR12_45769203</t>
  </si>
  <si>
    <t>oar3_OAR12_45792456</t>
  </si>
  <si>
    <t>s19158_1</t>
  </si>
  <si>
    <t>s26405_1</t>
  </si>
  <si>
    <t>OAR12_50733475_1</t>
  </si>
  <si>
    <t>s04910_1</t>
  </si>
  <si>
    <t>s16442_1</t>
  </si>
  <si>
    <t>s28157_1</t>
  </si>
  <si>
    <t>oar3_OAR12_45927044</t>
  </si>
  <si>
    <t>s60390_1</t>
  </si>
  <si>
    <t>oar3_OAR12_45984341</t>
  </si>
  <si>
    <t>oar3_OAR12_46009665</t>
  </si>
  <si>
    <t>oar3_OAR12_46045439</t>
  </si>
  <si>
    <t>oar3_OAR12_46076699</t>
  </si>
  <si>
    <t>s58698_1</t>
  </si>
  <si>
    <t>oar3_OAR12_46119459</t>
  </si>
  <si>
    <t>oar3_OAR12_46154389</t>
  </si>
  <si>
    <t>OAR12_51099743_1</t>
  </si>
  <si>
    <t>OAR12_51109106_1</t>
  </si>
  <si>
    <t>oar3_OAR12_46212305</t>
  </si>
  <si>
    <t>oar3_OAR12_46238619</t>
  </si>
  <si>
    <t>OAR12_51183574_1</t>
  </si>
  <si>
    <t>oar3_OAR12_46286524</t>
  </si>
  <si>
    <t>oar3_OAR12_46313311</t>
  </si>
  <si>
    <t>oar3_OAR12_46369253</t>
  </si>
  <si>
    <t>OAR12_51329088_1</t>
  </si>
  <si>
    <t>oar3_OAR12_46430191</t>
  </si>
  <si>
    <t>oar3_OAR12_46482165</t>
  </si>
  <si>
    <t>OAR12_51498192_1</t>
  </si>
  <si>
    <t>s57904_1</t>
  </si>
  <si>
    <t>s70790_1</t>
  </si>
  <si>
    <t>oar3_OAR12_46583642</t>
  </si>
  <si>
    <t>OAR12_51740315_1</t>
  </si>
  <si>
    <t>OAR12_51761214_1</t>
  </si>
  <si>
    <t>oar3_OAR12_46660334</t>
  </si>
  <si>
    <t>s28109_1</t>
  </si>
  <si>
    <t>s55814_1</t>
  </si>
  <si>
    <t>oar3_OAR12_46739348</t>
  </si>
  <si>
    <t>oar3_OAR12_46761326</t>
  </si>
  <si>
    <t>s70045_1</t>
  </si>
  <si>
    <t>oar3_OAR12_46791764</t>
  </si>
  <si>
    <t>oar3_OAR12_46824667</t>
  </si>
  <si>
    <t>OAR12_51965337_1</t>
  </si>
  <si>
    <t>s38249_1</t>
  </si>
  <si>
    <t>OAR12_52007363_1</t>
  </si>
  <si>
    <t>oar3_OAR12_46907056</t>
  </si>
  <si>
    <t>oar3_OAR12_46967079</t>
  </si>
  <si>
    <t>oar3_OAR12_47002784</t>
  </si>
  <si>
    <t>oar3_OAR12_47157295</t>
  </si>
  <si>
    <t>s21761_1</t>
  </si>
  <si>
    <t>oar3_OAR12_47217960</t>
  </si>
  <si>
    <t>oar3_OAR12_47243579</t>
  </si>
  <si>
    <t>oar3_OAR12_47276230</t>
  </si>
  <si>
    <t>s56137_1</t>
  </si>
  <si>
    <t>oar3_OAR12_47327495</t>
  </si>
  <si>
    <t>s59577_1</t>
  </si>
  <si>
    <t>oar3_OAR12_47364727</t>
  </si>
  <si>
    <t>DU466647_272_1</t>
  </si>
  <si>
    <t>oar3_OAR12_47406682</t>
  </si>
  <si>
    <t>oar3_OAR12_47437335</t>
  </si>
  <si>
    <t>s05958_1</t>
  </si>
  <si>
    <t>oar3_OAR12_47457973</t>
  </si>
  <si>
    <t>oar3_OAR12_47481066</t>
  </si>
  <si>
    <t>oar3_OAR12_47512075</t>
  </si>
  <si>
    <t>s38950_1</t>
  </si>
  <si>
    <t>s45117_1</t>
  </si>
  <si>
    <t>oar3_OAR12_47593411</t>
  </si>
  <si>
    <t>s53319_1</t>
  </si>
  <si>
    <t>oar3_OAR12_47641484</t>
  </si>
  <si>
    <t>s56642_1</t>
  </si>
  <si>
    <t>s16381_1</t>
  </si>
  <si>
    <t>oar3_OAR12_47706171</t>
  </si>
  <si>
    <t>oar3_OAR12_47733750</t>
  </si>
  <si>
    <t>s55400_1</t>
  </si>
  <si>
    <t>oar3_OAR12_47818563</t>
  </si>
  <si>
    <t>oar3_OAR12_47829324</t>
  </si>
  <si>
    <t>s28652_1</t>
  </si>
  <si>
    <t>oar3_OAR12_47850257</t>
  </si>
  <si>
    <t>s53649_1</t>
  </si>
  <si>
    <t>oar3_OAR12_47914023</t>
  </si>
  <si>
    <t>oar3_OAR12_47942699</t>
  </si>
  <si>
    <t>s06305_1</t>
  </si>
  <si>
    <t>s15193_1</t>
  </si>
  <si>
    <t>OAR12_53415309_X_1</t>
  </si>
  <si>
    <t>s65171_1</t>
  </si>
  <si>
    <t>s35163_1</t>
  </si>
  <si>
    <t>OAR12_54232039_1</t>
  </si>
  <si>
    <t>s00229_1</t>
  </si>
  <si>
    <t>s61658_1</t>
  </si>
  <si>
    <t>s21756_1</t>
  </si>
  <si>
    <t>OAR12_55036503_1</t>
  </si>
  <si>
    <t>OAR12_55172804_1</t>
  </si>
  <si>
    <t>OAR12_55336099_1</t>
  </si>
  <si>
    <t>s21970_1</t>
  </si>
  <si>
    <t>s53273_1</t>
  </si>
  <si>
    <t>s74943_1</t>
  </si>
  <si>
    <t>OAR12_56004356_1</t>
  </si>
  <si>
    <t>s23035_1</t>
  </si>
  <si>
    <t>s75315_1</t>
  </si>
  <si>
    <t>OAR12_56663780_1</t>
  </si>
  <si>
    <t>s49309_1</t>
  </si>
  <si>
    <t>OAR12_56902867_1</t>
  </si>
  <si>
    <t>OAR12_57331327_1</t>
  </si>
  <si>
    <t>OAR12_57504936_1</t>
  </si>
  <si>
    <t>OAR12_57593611_1</t>
  </si>
  <si>
    <t>DU490596_503_1</t>
  </si>
  <si>
    <t>OAR12_59232441_1</t>
  </si>
  <si>
    <t>OAR12_59322755_1</t>
  </si>
  <si>
    <t>OAR12_59600031_1</t>
  </si>
  <si>
    <t>OAR12_59862156_1</t>
  </si>
  <si>
    <t>OAR12_60311876_1</t>
  </si>
  <si>
    <t>s33170_1</t>
  </si>
  <si>
    <t>OAR12_60622022_1</t>
  </si>
  <si>
    <t>s02002_1</t>
  </si>
  <si>
    <t>OAR12_60974719_1</t>
  </si>
  <si>
    <t>OAR12_61154575_1</t>
  </si>
  <si>
    <t>oar3_OAR12_55063450</t>
  </si>
  <si>
    <t>oar3_OAR12_55084241</t>
  </si>
  <si>
    <t>s26958_1</t>
  </si>
  <si>
    <t>s35608_1</t>
  </si>
  <si>
    <t>OAR12_61359435_1</t>
  </si>
  <si>
    <t>oar3_OAR12_55234103</t>
  </si>
  <si>
    <t>oar3_OAR12_55253103</t>
  </si>
  <si>
    <t>oar3_OAR12_55283358</t>
  </si>
  <si>
    <t>oar3_OAR12_55311278</t>
  </si>
  <si>
    <t>oar3_OAR12_55337834</t>
  </si>
  <si>
    <t>OAR12_61509293_1</t>
  </si>
  <si>
    <t>oar3_OAR12_55361315</t>
  </si>
  <si>
    <t>oar3_OAR12_55387278</t>
  </si>
  <si>
    <t>OAR12_61576106_1</t>
  </si>
  <si>
    <t>oar3_OAR12_55425475</t>
  </si>
  <si>
    <t>OAR12_61618681_1</t>
  </si>
  <si>
    <t>s74848_1</t>
  </si>
  <si>
    <t>OAR12_61666120_1</t>
  </si>
  <si>
    <t>oar3_OAR12_55524684</t>
  </si>
  <si>
    <t>OAR12_61718251_1</t>
  </si>
  <si>
    <t>oar3_OAR12_55570039</t>
  </si>
  <si>
    <t>oar3_OAR12_55594744</t>
  </si>
  <si>
    <t>oar3_OAR12_55623962</t>
  </si>
  <si>
    <t>OAR12_61838457_1</t>
  </si>
  <si>
    <t>oar3_OAR12_55682435</t>
  </si>
  <si>
    <t>oar3_OAR12_55710246</t>
  </si>
  <si>
    <t>oar3_OAR12_55736561</t>
  </si>
  <si>
    <t>oar3_OAR12_55767845</t>
  </si>
  <si>
    <t>oar3_OAR12_55789009</t>
  </si>
  <si>
    <t>s66802_1</t>
  </si>
  <si>
    <t>OAR12_61974786_1</t>
  </si>
  <si>
    <t>oar3_OAR12_55836302</t>
  </si>
  <si>
    <t>oar3_OAR12_55854930</t>
  </si>
  <si>
    <t>oar3_OAR12_55882046</t>
  </si>
  <si>
    <t>OAR12_62182899_1</t>
  </si>
  <si>
    <t>OAR12_62226914_1</t>
  </si>
  <si>
    <t>oar3_OAR12_55992511</t>
  </si>
  <si>
    <t>oar3_OAR12_56009300</t>
  </si>
  <si>
    <t>oar3_OAR12_56029592</t>
  </si>
  <si>
    <t>OAR12_62371899_1</t>
  </si>
  <si>
    <t>s68186_1</t>
  </si>
  <si>
    <t>oar3_OAR12_56139635</t>
  </si>
  <si>
    <t>OAR12_62514718_1</t>
  </si>
  <si>
    <t>oar3_OAR12_56193111</t>
  </si>
  <si>
    <t>oar3_OAR12_56216226</t>
  </si>
  <si>
    <t>oar3_OAR12_56241023</t>
  </si>
  <si>
    <t>OAR12_62615870_1</t>
  </si>
  <si>
    <t>s07075_1</t>
  </si>
  <si>
    <t>OAR12_62671612_1</t>
  </si>
  <si>
    <t>oar3_OAR12_56338647</t>
  </si>
  <si>
    <t>oar3_OAR12_56358614</t>
  </si>
  <si>
    <t>OAR12_62735135_1</t>
  </si>
  <si>
    <t>oar3_OAR12_56410043</t>
  </si>
  <si>
    <t>OAR12_62789756_1</t>
  </si>
  <si>
    <t>oar3_OAR12_56464056</t>
  </si>
  <si>
    <t>oar3_OAR12_56489303</t>
  </si>
  <si>
    <t>oar3_OAR12_56512434</t>
  </si>
  <si>
    <t>oar3_OAR12_56540054</t>
  </si>
  <si>
    <t>oar3_OAR12_56565599</t>
  </si>
  <si>
    <t>s52190_1</t>
  </si>
  <si>
    <t>oar3_OAR12_56621501</t>
  </si>
  <si>
    <t>oar3_OAR12_56640596</t>
  </si>
  <si>
    <t>OAR12_63101278_1</t>
  </si>
  <si>
    <t>oar3_OAR12_56691285</t>
  </si>
  <si>
    <t>OAR12_63154765_1</t>
  </si>
  <si>
    <t>oar3_OAR12_56772028</t>
  </si>
  <si>
    <t>oar3_OAR12_56800644</t>
  </si>
  <si>
    <t>oar3_OAR12_56818181</t>
  </si>
  <si>
    <t>s53456_1</t>
  </si>
  <si>
    <t>oar3_OAR12_56865135</t>
  </si>
  <si>
    <t>OAR12_63292082_1</t>
  </si>
  <si>
    <t>oar3_OAR12_56895586</t>
  </si>
  <si>
    <t>oar3_OAR12_56979699</t>
  </si>
  <si>
    <t>oar3_OAR12_57006267</t>
  </si>
  <si>
    <t>OAR12_63436542_1</t>
  </si>
  <si>
    <t>oar3_OAR12_57057546</t>
  </si>
  <si>
    <t>oar3_OAR12_57086788</t>
  </si>
  <si>
    <t>oar3_OAR12_57110529</t>
  </si>
  <si>
    <t>s25216_1</t>
  </si>
  <si>
    <t>OAR12_63585071_1</t>
  </si>
  <si>
    <t>oar3_OAR12_57177003</t>
  </si>
  <si>
    <t>OAR12_63625907_1</t>
  </si>
  <si>
    <t>oar3_OAR12_57219867</t>
  </si>
  <si>
    <t>oar3_OAR12_57252549</t>
  </si>
  <si>
    <t>s05592_1</t>
  </si>
  <si>
    <t>OAR12_63721274_1</t>
  </si>
  <si>
    <t>oar3_OAR12_57323247</t>
  </si>
  <si>
    <t>oar3_OAR12_57344696</t>
  </si>
  <si>
    <t>oar3_OAR12_57366883</t>
  </si>
  <si>
    <t>OAR12_63817292_1</t>
  </si>
  <si>
    <t>s41182_1</t>
  </si>
  <si>
    <t>oar3_OAR12_57462749</t>
  </si>
  <si>
    <t>oar3_OAR12_57517736</t>
  </si>
  <si>
    <t>oar3_OAR12_57532994</t>
  </si>
  <si>
    <t>oar3_OAR12_57561623</t>
  </si>
  <si>
    <t>oar3_OAR12_57579358</t>
  </si>
  <si>
    <t>oar3_OAR12_57609180</t>
  </si>
  <si>
    <t>oar3_OAR12_57661422</t>
  </si>
  <si>
    <t>oar3_OAR12_57690813</t>
  </si>
  <si>
    <t>oar3_OAR12_57709264</t>
  </si>
  <si>
    <t>oar3_OAR12_57757484</t>
  </si>
  <si>
    <t>oar3_OAR12_57779865</t>
  </si>
  <si>
    <t>OAR12_64163725_1</t>
  </si>
  <si>
    <t>OAR12_64201489_1</t>
  </si>
  <si>
    <t>s08800_1</t>
  </si>
  <si>
    <t>s13282_1</t>
  </si>
  <si>
    <t>OAR13_74299468_1</t>
  </si>
  <si>
    <t>oar3_OAR13_69104639</t>
  </si>
  <si>
    <t>OAR13_74362746_1</t>
  </si>
  <si>
    <t>s54595_1</t>
  </si>
  <si>
    <t>OAR13_74437559_1</t>
  </si>
  <si>
    <t>oar3_OAR13_69265249</t>
  </si>
  <si>
    <t>oar3_OAR13_69328732</t>
  </si>
  <si>
    <t>oar3_OAR13_69361593</t>
  </si>
  <si>
    <t>s53072_1</t>
  </si>
  <si>
    <t>s28621_1</t>
  </si>
  <si>
    <t>oar3_OAR13_69516516</t>
  </si>
  <si>
    <t>oar3_OAR13_69556516</t>
  </si>
  <si>
    <t>oar3_OAR13_69591274</t>
  </si>
  <si>
    <t>s35596_1</t>
  </si>
  <si>
    <t>oar3_OAR13_69664474</t>
  </si>
  <si>
    <t>OAR13_75018441_1</t>
  </si>
  <si>
    <t>oar3_OAR13_69772972</t>
  </si>
  <si>
    <t>oar3_OAR13_69813854</t>
  </si>
  <si>
    <t>s60369_1</t>
  </si>
  <si>
    <t>oar3_OAR13_69919342</t>
  </si>
  <si>
    <t>s31360_1</t>
  </si>
  <si>
    <t>oar3_OAR13_70044884</t>
  </si>
  <si>
    <t>s72317_1</t>
  </si>
  <si>
    <t>s19419_1</t>
  </si>
  <si>
    <t>oar3_OAR13_70149789</t>
  </si>
  <si>
    <t>s11171_1</t>
  </si>
  <si>
    <t>s41868_1</t>
  </si>
  <si>
    <t>s44702_1</t>
  </si>
  <si>
    <t>s49999_1</t>
  </si>
  <si>
    <t>oar3_OAR13_70387341</t>
  </si>
  <si>
    <t>s05259_1</t>
  </si>
  <si>
    <t>oar3_OAR13_70468320</t>
  </si>
  <si>
    <t>oar3_OAR13_70514701</t>
  </si>
  <si>
    <t>oar3_OAR13_70546617</t>
  </si>
  <si>
    <t>oar3_OAR13_70582753</t>
  </si>
  <si>
    <t>OAR13_76037044_1</t>
  </si>
  <si>
    <t>s07732_1</t>
  </si>
  <si>
    <t>oar3_OAR13_70711546</t>
  </si>
  <si>
    <t>oar3_OAR13_70752597</t>
  </si>
  <si>
    <t>oar3_OAR13_70792222</t>
  </si>
  <si>
    <t>oar3_OAR13_70833989</t>
  </si>
  <si>
    <t>oar3_OAR13_70870621</t>
  </si>
  <si>
    <t>oar3_OAR13_70908800</t>
  </si>
  <si>
    <t>oar3_OAR13_70931712</t>
  </si>
  <si>
    <t>s17021_1</t>
  </si>
  <si>
    <t>oar3_OAR13_71015902</t>
  </si>
  <si>
    <t>oar3_OAR13_71056026</t>
  </si>
  <si>
    <t>oar3_OAR13_71096832</t>
  </si>
  <si>
    <t>s48404_1</t>
  </si>
  <si>
    <t>OAR13_76604248_1</t>
  </si>
  <si>
    <t>oar3_OAR13_71204669</t>
  </si>
  <si>
    <t>OAR13_76655560_1</t>
  </si>
  <si>
    <t>OAR13_76661899_1</t>
  </si>
  <si>
    <t>OAR13_76723618_1</t>
  </si>
  <si>
    <t>oar3_OAR13_71345853</t>
  </si>
  <si>
    <t>oar3_OAR13_71385442</t>
  </si>
  <si>
    <t>s40437_1</t>
  </si>
  <si>
    <t>s11819_1</t>
  </si>
  <si>
    <t>oar3_OAR13_71508676</t>
  </si>
  <si>
    <t>s37938_1</t>
  </si>
  <si>
    <t>OAR13_76998194_1</t>
  </si>
  <si>
    <t>oar3_OAR13_71615455</t>
  </si>
  <si>
    <t>OAR13_77070102_1</t>
  </si>
  <si>
    <t>oar3_OAR13_71672493</t>
  </si>
  <si>
    <t>s17429_1</t>
  </si>
  <si>
    <t>oar3_OAR13_71740338</t>
  </si>
  <si>
    <t>oar3_OAR13_71778960</t>
  </si>
  <si>
    <t>DU360920_246_1</t>
  </si>
  <si>
    <t>s50652_1</t>
  </si>
  <si>
    <t>oar3_OAR13_71940627</t>
  </si>
  <si>
    <t>s28438_1</t>
  </si>
  <si>
    <t>oar3_OAR13_72038288</t>
  </si>
  <si>
    <t>oar3_OAR13_72111906</t>
  </si>
  <si>
    <t>oar3_OAR13_72150234</t>
  </si>
  <si>
    <t>oar3_OAR13_72188271</t>
  </si>
  <si>
    <t>oar3_OAR13_72228262</t>
  </si>
  <si>
    <t>s00660_1</t>
  </si>
  <si>
    <t>oar3_OAR13_72339884</t>
  </si>
  <si>
    <t>oar3_OAR13_72409559</t>
  </si>
  <si>
    <t>oar3_OAR13_72445896</t>
  </si>
  <si>
    <t>s09683_1</t>
  </si>
  <si>
    <t>oar3_OAR13_72507162</t>
  </si>
  <si>
    <t>oar3_OAR13_72542436</t>
  </si>
  <si>
    <t>oar3_OAR13_72575266</t>
  </si>
  <si>
    <t>oar3_OAR13_72606286</t>
  </si>
  <si>
    <t>s43133_1</t>
  </si>
  <si>
    <t>oar3_OAR13_72659097</t>
  </si>
  <si>
    <t>s47409_1</t>
  </si>
  <si>
    <t>OAR13_78318233_1</t>
  </si>
  <si>
    <t>s69997_1</t>
  </si>
  <si>
    <t>oar3_OAR13_72797210</t>
  </si>
  <si>
    <t>oar3_OAR13_72841380</t>
  </si>
  <si>
    <t>oar3_OAR13_72869352</t>
  </si>
  <si>
    <t>oar3_OAR13_72898231</t>
  </si>
  <si>
    <t>OAR13_78531185_1</t>
  </si>
  <si>
    <t>s68393_1</t>
  </si>
  <si>
    <t>OAR14_47633470_1</t>
  </si>
  <si>
    <t>oar3_OAR14_45348043</t>
  </si>
  <si>
    <t>OAR14_47710769_1</t>
  </si>
  <si>
    <t>s72824_1</t>
  </si>
  <si>
    <t>s43627_1</t>
  </si>
  <si>
    <t>s72236_1</t>
  </si>
  <si>
    <t>s44375_1</t>
  </si>
  <si>
    <t>s07549_1</t>
  </si>
  <si>
    <t>s34082_1</t>
  </si>
  <si>
    <t>OAR14_47994326_1</t>
  </si>
  <si>
    <t>OAR14_48025815_1</t>
  </si>
  <si>
    <t>s20896_1</t>
  </si>
  <si>
    <t>s41225_1</t>
  </si>
  <si>
    <t>s10238_1</t>
  </si>
  <si>
    <t>s50401_1</t>
  </si>
  <si>
    <t>OAR14_48226980_1</t>
  </si>
  <si>
    <t>OAR14_48247274_1</t>
  </si>
  <si>
    <t>OAR14_48298313_1</t>
  </si>
  <si>
    <t>OAR14_48324379_1</t>
  </si>
  <si>
    <t>OAR14_48339683_1</t>
  </si>
  <si>
    <t>OAR14_48396758_1</t>
  </si>
  <si>
    <t>OAR14_48452771_1</t>
  </si>
  <si>
    <t>s50134_1</t>
  </si>
  <si>
    <t>OAR14_48489061_1</t>
  </si>
  <si>
    <t>OAR14_48562410_1</t>
  </si>
  <si>
    <t>OAR14_48596805_X_1</t>
  </si>
  <si>
    <t>OAR14_48646429_1</t>
  </si>
  <si>
    <t>OAR14_48676584_1</t>
  </si>
  <si>
    <t>OAR14_48730583_X_1</t>
  </si>
  <si>
    <t>OAR14_48764101_1</t>
  </si>
  <si>
    <t>OAR14_48832510_1</t>
  </si>
  <si>
    <t>oar3_OAR14_46535185</t>
  </si>
  <si>
    <t>s75832_1</t>
  </si>
  <si>
    <t>OAR14_49049707_1</t>
  </si>
  <si>
    <t>OAR14_49106586_1</t>
  </si>
  <si>
    <t>oar3_OAR14_46870640</t>
  </si>
  <si>
    <t>OAR14_49209845_1</t>
  </si>
  <si>
    <t>s30682_1</t>
  </si>
  <si>
    <t>oar3_OAR14_47002012</t>
  </si>
  <si>
    <t>s66423_1</t>
  </si>
  <si>
    <t>s75716_1</t>
  </si>
  <si>
    <t>s08304_1</t>
  </si>
  <si>
    <t>s13548_1</t>
  </si>
  <si>
    <t>OAR14_49594310_1</t>
  </si>
  <si>
    <t>oar3_OAR14_47314228</t>
  </si>
  <si>
    <t>oar3_OAR14_47386719</t>
  </si>
  <si>
    <t>oar3_OAR14_47433539</t>
  </si>
  <si>
    <t>OAR14_49924498_1</t>
  </si>
  <si>
    <t>oar3_OAR14_47572631</t>
  </si>
  <si>
    <t>OAR14_50051187_1</t>
  </si>
  <si>
    <t>s57788_1</t>
  </si>
  <si>
    <t>OAR14_50148641_1</t>
  </si>
  <si>
    <t>oar3_OAR14_47765683</t>
  </si>
  <si>
    <t>OAR14_50346678_1</t>
  </si>
  <si>
    <t>s59604_1</t>
  </si>
  <si>
    <t>oar3_OAR14_47918448</t>
  </si>
  <si>
    <t>OAR14_50552671_1</t>
  </si>
  <si>
    <t>s08893_1</t>
  </si>
  <si>
    <t>oar3_OAR14_48077201</t>
  </si>
  <si>
    <t>s37945_1</t>
  </si>
  <si>
    <t>s59731_1</t>
  </si>
  <si>
    <t>s07354_1</t>
  </si>
  <si>
    <t>s29550_1</t>
  </si>
  <si>
    <t>s15823_1</t>
  </si>
  <si>
    <t>oar3_OAR14_48388672</t>
  </si>
  <si>
    <t>oar3_OAR14_48457011</t>
  </si>
  <si>
    <t>oar3_OAR14_48508450</t>
  </si>
  <si>
    <t>oar3_OAR14_48553094</t>
  </si>
  <si>
    <t>oar3_OAR14_48710150</t>
  </si>
  <si>
    <t>s54274_1</t>
  </si>
  <si>
    <t>OAR14_51383053_1</t>
  </si>
  <si>
    <t>oar3_OAR14_48840337</t>
  </si>
  <si>
    <t>s65912_1</t>
  </si>
  <si>
    <t>OAR14_51505027_1</t>
  </si>
  <si>
    <t>oar3_OAR14_48921099</t>
  </si>
  <si>
    <t>s56611_1</t>
  </si>
  <si>
    <t>oar3_OAR14_48990976</t>
  </si>
  <si>
    <t>s42916_1</t>
  </si>
  <si>
    <t>s24597_1</t>
  </si>
  <si>
    <t>OAR14_51700380_X_1</t>
  </si>
  <si>
    <t>OAR14_51753220_1</t>
  </si>
  <si>
    <t>s30582_1</t>
  </si>
  <si>
    <t>OAR14_51879057_1</t>
  </si>
  <si>
    <t>oar3_OAR14_49281710</t>
  </si>
  <si>
    <t>OAR14_51950315_1</t>
  </si>
  <si>
    <t>oar3_OAR14_49437022</t>
  </si>
  <si>
    <t>OAR14_52345906_1</t>
  </si>
  <si>
    <t>OAR14_52322927_1</t>
  </si>
  <si>
    <t>s48894_1</t>
  </si>
  <si>
    <t>s39024_1</t>
  </si>
  <si>
    <t>oar3_OAR14_49822212</t>
  </si>
  <si>
    <t>oar3_OAR14_49859797</t>
  </si>
  <si>
    <t>oar3_OAR14_49900148</t>
  </si>
  <si>
    <t>s16936_1</t>
  </si>
  <si>
    <t>OAR14_52888836_1</t>
  </si>
  <si>
    <t>OAR14_52929077_1</t>
  </si>
  <si>
    <t>s27190_1</t>
  </si>
  <si>
    <t>oar3_OAR14_50138486</t>
  </si>
  <si>
    <t>s36257_1</t>
  </si>
  <si>
    <t>OAR14_53138348_1</t>
  </si>
  <si>
    <t>s40738_1</t>
  </si>
  <si>
    <t>oar3_OAR14_50349850</t>
  </si>
  <si>
    <t>s54043_1</t>
  </si>
  <si>
    <t>OAR14_53332331_1</t>
  </si>
  <si>
    <t>s54156_1</t>
  </si>
  <si>
    <t>OAR21_40370311_1</t>
  </si>
  <si>
    <t>s62516_1</t>
  </si>
  <si>
    <t>s28563_1</t>
  </si>
  <si>
    <t>oar3_OAR21_37571008</t>
  </si>
  <si>
    <t>oar3_OAR21_38772361</t>
  </si>
  <si>
    <t>OAR21_SNPpepsi_2515</t>
  </si>
  <si>
    <t>OAR21_SNPpepsi_2658</t>
  </si>
  <si>
    <t>s26955_1</t>
  </si>
  <si>
    <t>OAR21_SNPpepsi_3212</t>
  </si>
  <si>
    <t>OAR</t>
  </si>
  <si>
    <t>OAR3</t>
  </si>
  <si>
    <t>OAR4</t>
  </si>
  <si>
    <t>OAR5</t>
  </si>
  <si>
    <t>OAR7</t>
  </si>
  <si>
    <t>OAR12</t>
  </si>
  <si>
    <t>OAR13</t>
  </si>
  <si>
    <t>OAR14</t>
  </si>
  <si>
    <t>OAR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99"/>
  <sheetViews>
    <sheetView tabSelected="1" topLeftCell="A873" workbookViewId="0">
      <selection activeCell="A891" sqref="A891:A899"/>
    </sheetView>
  </sheetViews>
  <sheetFormatPr baseColWidth="10" defaultRowHeight="16" x14ac:dyDescent="0.2"/>
  <sheetData>
    <row r="1" spans="1:4" x14ac:dyDescent="0.2">
      <c r="A1" t="s">
        <v>901</v>
      </c>
      <c r="B1" t="s">
        <v>0</v>
      </c>
      <c r="C1" t="s">
        <v>1</v>
      </c>
      <c r="D1" t="s">
        <v>2</v>
      </c>
    </row>
    <row r="2" spans="1:4" x14ac:dyDescent="0.2">
      <c r="A2" t="s">
        <v>902</v>
      </c>
      <c r="B2">
        <v>87209957</v>
      </c>
      <c r="C2" t="s">
        <v>3</v>
      </c>
      <c r="D2">
        <v>1</v>
      </c>
    </row>
    <row r="3" spans="1:4" x14ac:dyDescent="0.2">
      <c r="A3" t="str">
        <f>A2</f>
        <v>OAR3</v>
      </c>
      <c r="B3">
        <v>87279454</v>
      </c>
      <c r="C3" t="s">
        <v>4</v>
      </c>
      <c r="D3">
        <v>2</v>
      </c>
    </row>
    <row r="4" spans="1:4" x14ac:dyDescent="0.2">
      <c r="A4" t="str">
        <f t="shared" ref="A4:A67" si="0">A3</f>
        <v>OAR3</v>
      </c>
      <c r="B4">
        <v>87320310</v>
      </c>
      <c r="C4" t="s">
        <v>5</v>
      </c>
      <c r="D4">
        <v>3</v>
      </c>
    </row>
    <row r="5" spans="1:4" x14ac:dyDescent="0.2">
      <c r="A5" t="str">
        <f t="shared" si="0"/>
        <v>OAR3</v>
      </c>
      <c r="B5">
        <v>87343364</v>
      </c>
      <c r="C5" t="s">
        <v>6</v>
      </c>
      <c r="D5">
        <v>4</v>
      </c>
    </row>
    <row r="6" spans="1:4" x14ac:dyDescent="0.2">
      <c r="A6" t="str">
        <f t="shared" si="0"/>
        <v>OAR3</v>
      </c>
      <c r="B6">
        <v>87383777</v>
      </c>
      <c r="C6" t="s">
        <v>7</v>
      </c>
      <c r="D6">
        <v>5</v>
      </c>
    </row>
    <row r="7" spans="1:4" x14ac:dyDescent="0.2">
      <c r="A7" t="str">
        <f t="shared" si="0"/>
        <v>OAR3</v>
      </c>
      <c r="B7">
        <v>87419898</v>
      </c>
      <c r="C7" t="s">
        <v>8</v>
      </c>
      <c r="D7">
        <v>6</v>
      </c>
    </row>
    <row r="8" spans="1:4" x14ac:dyDescent="0.2">
      <c r="A8" t="str">
        <f t="shared" si="0"/>
        <v>OAR3</v>
      </c>
      <c r="B8">
        <v>87470838</v>
      </c>
      <c r="C8" t="s">
        <v>9</v>
      </c>
      <c r="D8">
        <v>7</v>
      </c>
    </row>
    <row r="9" spans="1:4" x14ac:dyDescent="0.2">
      <c r="A9" t="str">
        <f t="shared" si="0"/>
        <v>OAR3</v>
      </c>
      <c r="B9">
        <v>87546025</v>
      </c>
      <c r="C9" t="s">
        <v>10</v>
      </c>
      <c r="D9">
        <v>8</v>
      </c>
    </row>
    <row r="10" spans="1:4" x14ac:dyDescent="0.2">
      <c r="A10" t="str">
        <f t="shared" si="0"/>
        <v>OAR3</v>
      </c>
      <c r="B10">
        <v>87587674</v>
      </c>
      <c r="C10" t="s">
        <v>11</v>
      </c>
      <c r="D10">
        <v>9</v>
      </c>
    </row>
    <row r="11" spans="1:4" x14ac:dyDescent="0.2">
      <c r="A11" t="str">
        <f t="shared" si="0"/>
        <v>OAR3</v>
      </c>
      <c r="B11">
        <v>87632192</v>
      </c>
      <c r="C11" t="s">
        <v>12</v>
      </c>
      <c r="D11">
        <v>10</v>
      </c>
    </row>
    <row r="12" spans="1:4" x14ac:dyDescent="0.2">
      <c r="A12" t="str">
        <f t="shared" si="0"/>
        <v>OAR3</v>
      </c>
      <c r="B12">
        <v>87683790</v>
      </c>
      <c r="C12" t="s">
        <v>13</v>
      </c>
      <c r="D12">
        <v>11</v>
      </c>
    </row>
    <row r="13" spans="1:4" x14ac:dyDescent="0.2">
      <c r="A13" t="str">
        <f t="shared" si="0"/>
        <v>OAR3</v>
      </c>
      <c r="B13">
        <v>87747902</v>
      </c>
      <c r="C13" t="s">
        <v>14</v>
      </c>
      <c r="D13">
        <v>12</v>
      </c>
    </row>
    <row r="14" spans="1:4" x14ac:dyDescent="0.2">
      <c r="A14" t="str">
        <f t="shared" si="0"/>
        <v>OAR3</v>
      </c>
      <c r="B14">
        <v>87752928</v>
      </c>
      <c r="C14" t="s">
        <v>15</v>
      </c>
      <c r="D14">
        <v>13</v>
      </c>
    </row>
    <row r="15" spans="1:4" x14ac:dyDescent="0.2">
      <c r="A15" t="str">
        <f t="shared" si="0"/>
        <v>OAR3</v>
      </c>
      <c r="B15">
        <v>87779593</v>
      </c>
      <c r="C15" t="s">
        <v>16</v>
      </c>
      <c r="D15">
        <v>14</v>
      </c>
    </row>
    <row r="16" spans="1:4" x14ac:dyDescent="0.2">
      <c r="A16" t="str">
        <f t="shared" si="0"/>
        <v>OAR3</v>
      </c>
      <c r="B16">
        <v>87822190</v>
      </c>
      <c r="C16" t="s">
        <v>17</v>
      </c>
      <c r="D16">
        <v>15</v>
      </c>
    </row>
    <row r="17" spans="1:4" x14ac:dyDescent="0.2">
      <c r="A17" t="str">
        <f t="shared" si="0"/>
        <v>OAR3</v>
      </c>
      <c r="B17">
        <v>87893034</v>
      </c>
      <c r="C17" t="s">
        <v>18</v>
      </c>
      <c r="D17">
        <v>16</v>
      </c>
    </row>
    <row r="18" spans="1:4" x14ac:dyDescent="0.2">
      <c r="A18" t="str">
        <f t="shared" si="0"/>
        <v>OAR3</v>
      </c>
      <c r="B18">
        <v>88026393</v>
      </c>
      <c r="C18" t="s">
        <v>19</v>
      </c>
      <c r="D18">
        <v>17</v>
      </c>
    </row>
    <row r="19" spans="1:4" x14ac:dyDescent="0.2">
      <c r="A19" t="str">
        <f t="shared" si="0"/>
        <v>OAR3</v>
      </c>
      <c r="B19">
        <v>88040384</v>
      </c>
      <c r="C19" t="s">
        <v>20</v>
      </c>
      <c r="D19">
        <v>18</v>
      </c>
    </row>
    <row r="20" spans="1:4" x14ac:dyDescent="0.2">
      <c r="A20" t="str">
        <f t="shared" si="0"/>
        <v>OAR3</v>
      </c>
      <c r="B20">
        <v>88093696</v>
      </c>
      <c r="C20" t="s">
        <v>21</v>
      </c>
      <c r="D20">
        <v>19</v>
      </c>
    </row>
    <row r="21" spans="1:4" x14ac:dyDescent="0.2">
      <c r="A21" t="str">
        <f t="shared" si="0"/>
        <v>OAR3</v>
      </c>
      <c r="B21">
        <v>88196749</v>
      </c>
      <c r="C21" t="s">
        <v>22</v>
      </c>
      <c r="D21">
        <v>20</v>
      </c>
    </row>
    <row r="22" spans="1:4" x14ac:dyDescent="0.2">
      <c r="A22" t="str">
        <f t="shared" si="0"/>
        <v>OAR3</v>
      </c>
      <c r="B22">
        <v>88234926</v>
      </c>
      <c r="C22" t="s">
        <v>23</v>
      </c>
      <c r="D22">
        <v>21</v>
      </c>
    </row>
    <row r="23" spans="1:4" x14ac:dyDescent="0.2">
      <c r="A23" t="str">
        <f t="shared" si="0"/>
        <v>OAR3</v>
      </c>
      <c r="B23">
        <v>88274162</v>
      </c>
      <c r="C23" t="s">
        <v>24</v>
      </c>
      <c r="D23">
        <v>22</v>
      </c>
    </row>
    <row r="24" spans="1:4" x14ac:dyDescent="0.2">
      <c r="A24" t="str">
        <f t="shared" si="0"/>
        <v>OAR3</v>
      </c>
      <c r="B24">
        <v>88334095</v>
      </c>
      <c r="C24" t="s">
        <v>25</v>
      </c>
      <c r="D24">
        <v>23</v>
      </c>
    </row>
    <row r="25" spans="1:4" x14ac:dyDescent="0.2">
      <c r="A25" t="str">
        <f t="shared" si="0"/>
        <v>OAR3</v>
      </c>
      <c r="B25">
        <v>88385258</v>
      </c>
      <c r="C25" t="s">
        <v>26</v>
      </c>
      <c r="D25">
        <v>24</v>
      </c>
    </row>
    <row r="26" spans="1:4" x14ac:dyDescent="0.2">
      <c r="A26" t="str">
        <f t="shared" si="0"/>
        <v>OAR3</v>
      </c>
      <c r="B26">
        <v>88435676</v>
      </c>
      <c r="C26" t="s">
        <v>27</v>
      </c>
      <c r="D26">
        <v>25</v>
      </c>
    </row>
    <row r="27" spans="1:4" x14ac:dyDescent="0.2">
      <c r="A27" t="str">
        <f t="shared" si="0"/>
        <v>OAR3</v>
      </c>
      <c r="B27">
        <v>88507687</v>
      </c>
      <c r="C27" t="s">
        <v>28</v>
      </c>
      <c r="D27">
        <v>26</v>
      </c>
    </row>
    <row r="28" spans="1:4" x14ac:dyDescent="0.2">
      <c r="A28" t="str">
        <f t="shared" si="0"/>
        <v>OAR3</v>
      </c>
      <c r="B28">
        <v>88547326</v>
      </c>
      <c r="C28" t="s">
        <v>29</v>
      </c>
      <c r="D28">
        <v>27</v>
      </c>
    </row>
    <row r="29" spans="1:4" x14ac:dyDescent="0.2">
      <c r="A29" t="str">
        <f t="shared" si="0"/>
        <v>OAR3</v>
      </c>
      <c r="B29">
        <v>88596605</v>
      </c>
      <c r="C29" t="s">
        <v>30</v>
      </c>
      <c r="D29">
        <v>28</v>
      </c>
    </row>
    <row r="30" spans="1:4" x14ac:dyDescent="0.2">
      <c r="A30" t="str">
        <f t="shared" si="0"/>
        <v>OAR3</v>
      </c>
      <c r="B30">
        <v>88619302</v>
      </c>
      <c r="C30" t="s">
        <v>31</v>
      </c>
      <c r="D30">
        <v>29</v>
      </c>
    </row>
    <row r="31" spans="1:4" x14ac:dyDescent="0.2">
      <c r="A31" t="str">
        <f t="shared" si="0"/>
        <v>OAR3</v>
      </c>
      <c r="B31">
        <v>88686150</v>
      </c>
      <c r="C31" t="s">
        <v>32</v>
      </c>
      <c r="D31">
        <v>30</v>
      </c>
    </row>
    <row r="32" spans="1:4" x14ac:dyDescent="0.2">
      <c r="A32" t="str">
        <f t="shared" si="0"/>
        <v>OAR3</v>
      </c>
      <c r="B32">
        <v>88720362</v>
      </c>
      <c r="C32" t="s">
        <v>33</v>
      </c>
      <c r="D32">
        <v>31</v>
      </c>
    </row>
    <row r="33" spans="1:4" x14ac:dyDescent="0.2">
      <c r="A33" t="str">
        <f t="shared" si="0"/>
        <v>OAR3</v>
      </c>
      <c r="B33">
        <v>88742735</v>
      </c>
      <c r="C33" t="s">
        <v>34</v>
      </c>
      <c r="D33">
        <v>32</v>
      </c>
    </row>
    <row r="34" spans="1:4" x14ac:dyDescent="0.2">
      <c r="A34" t="str">
        <f t="shared" si="0"/>
        <v>OAR3</v>
      </c>
      <c r="B34">
        <v>88764595</v>
      </c>
      <c r="C34" t="s">
        <v>35</v>
      </c>
      <c r="D34">
        <v>33</v>
      </c>
    </row>
    <row r="35" spans="1:4" x14ac:dyDescent="0.2">
      <c r="A35" t="str">
        <f t="shared" si="0"/>
        <v>OAR3</v>
      </c>
      <c r="B35">
        <v>88781021</v>
      </c>
      <c r="C35" t="s">
        <v>36</v>
      </c>
      <c r="D35">
        <v>34</v>
      </c>
    </row>
    <row r="36" spans="1:4" x14ac:dyDescent="0.2">
      <c r="A36" t="str">
        <f t="shared" si="0"/>
        <v>OAR3</v>
      </c>
      <c r="B36">
        <v>88835662</v>
      </c>
      <c r="C36" t="s">
        <v>37</v>
      </c>
      <c r="D36">
        <v>35</v>
      </c>
    </row>
    <row r="37" spans="1:4" x14ac:dyDescent="0.2">
      <c r="A37" t="str">
        <f t="shared" si="0"/>
        <v>OAR3</v>
      </c>
      <c r="B37">
        <v>88917066</v>
      </c>
      <c r="C37" t="s">
        <v>38</v>
      </c>
      <c r="D37">
        <v>36</v>
      </c>
    </row>
    <row r="38" spans="1:4" x14ac:dyDescent="0.2">
      <c r="A38" t="str">
        <f t="shared" si="0"/>
        <v>OAR3</v>
      </c>
      <c r="B38">
        <v>88925905</v>
      </c>
      <c r="C38" t="s">
        <v>39</v>
      </c>
      <c r="D38">
        <v>37</v>
      </c>
    </row>
    <row r="39" spans="1:4" x14ac:dyDescent="0.2">
      <c r="A39" t="str">
        <f t="shared" si="0"/>
        <v>OAR3</v>
      </c>
      <c r="B39">
        <v>89003834</v>
      </c>
      <c r="C39" t="s">
        <v>40</v>
      </c>
      <c r="D39">
        <v>38</v>
      </c>
    </row>
    <row r="40" spans="1:4" x14ac:dyDescent="0.2">
      <c r="A40" t="str">
        <f t="shared" si="0"/>
        <v>OAR3</v>
      </c>
      <c r="B40">
        <v>89051199</v>
      </c>
      <c r="C40" t="s">
        <v>41</v>
      </c>
      <c r="D40">
        <v>39</v>
      </c>
    </row>
    <row r="41" spans="1:4" x14ac:dyDescent="0.2">
      <c r="A41" t="str">
        <f t="shared" si="0"/>
        <v>OAR3</v>
      </c>
      <c r="B41">
        <v>89061721</v>
      </c>
      <c r="C41" t="s">
        <v>42</v>
      </c>
      <c r="D41">
        <v>40</v>
      </c>
    </row>
    <row r="42" spans="1:4" x14ac:dyDescent="0.2">
      <c r="A42" t="str">
        <f t="shared" si="0"/>
        <v>OAR3</v>
      </c>
      <c r="B42">
        <v>89138016</v>
      </c>
      <c r="C42" t="s">
        <v>43</v>
      </c>
      <c r="D42">
        <v>41</v>
      </c>
    </row>
    <row r="43" spans="1:4" x14ac:dyDescent="0.2">
      <c r="A43" t="str">
        <f t="shared" si="0"/>
        <v>OAR3</v>
      </c>
      <c r="B43">
        <v>89190442</v>
      </c>
      <c r="C43" t="s">
        <v>44</v>
      </c>
      <c r="D43">
        <v>42</v>
      </c>
    </row>
    <row r="44" spans="1:4" x14ac:dyDescent="0.2">
      <c r="A44" t="str">
        <f t="shared" si="0"/>
        <v>OAR3</v>
      </c>
      <c r="B44">
        <v>89205251</v>
      </c>
      <c r="C44" t="s">
        <v>45</v>
      </c>
      <c r="D44">
        <v>43</v>
      </c>
    </row>
    <row r="45" spans="1:4" x14ac:dyDescent="0.2">
      <c r="A45" t="str">
        <f t="shared" si="0"/>
        <v>OAR3</v>
      </c>
      <c r="B45">
        <v>89232037</v>
      </c>
      <c r="C45" t="s">
        <v>46</v>
      </c>
      <c r="D45">
        <v>44</v>
      </c>
    </row>
    <row r="46" spans="1:4" x14ac:dyDescent="0.2">
      <c r="A46" t="str">
        <f t="shared" si="0"/>
        <v>OAR3</v>
      </c>
      <c r="B46">
        <v>89302552</v>
      </c>
      <c r="C46" t="s">
        <v>47</v>
      </c>
      <c r="D46">
        <v>45</v>
      </c>
    </row>
    <row r="47" spans="1:4" x14ac:dyDescent="0.2">
      <c r="A47" t="str">
        <f t="shared" si="0"/>
        <v>OAR3</v>
      </c>
      <c r="B47">
        <v>89370409</v>
      </c>
      <c r="C47" t="s">
        <v>48</v>
      </c>
      <c r="D47">
        <v>46</v>
      </c>
    </row>
    <row r="48" spans="1:4" x14ac:dyDescent="0.2">
      <c r="A48" t="str">
        <f t="shared" si="0"/>
        <v>OAR3</v>
      </c>
      <c r="B48">
        <v>89440348</v>
      </c>
      <c r="C48" t="s">
        <v>49</v>
      </c>
      <c r="D48">
        <v>47</v>
      </c>
    </row>
    <row r="49" spans="1:4" x14ac:dyDescent="0.2">
      <c r="A49" t="str">
        <f t="shared" si="0"/>
        <v>OAR3</v>
      </c>
      <c r="B49">
        <v>89576721</v>
      </c>
      <c r="C49" t="s">
        <v>50</v>
      </c>
      <c r="D49">
        <v>48</v>
      </c>
    </row>
    <row r="50" spans="1:4" x14ac:dyDescent="0.2">
      <c r="A50" t="str">
        <f t="shared" si="0"/>
        <v>OAR3</v>
      </c>
      <c r="B50">
        <v>89589804</v>
      </c>
      <c r="C50" t="s">
        <v>51</v>
      </c>
      <c r="D50">
        <v>49</v>
      </c>
    </row>
    <row r="51" spans="1:4" x14ac:dyDescent="0.2">
      <c r="A51" t="str">
        <f t="shared" si="0"/>
        <v>OAR3</v>
      </c>
      <c r="B51">
        <v>89603552</v>
      </c>
      <c r="C51" t="s">
        <v>52</v>
      </c>
      <c r="D51">
        <v>50</v>
      </c>
    </row>
    <row r="52" spans="1:4" x14ac:dyDescent="0.2">
      <c r="A52" t="str">
        <f t="shared" si="0"/>
        <v>OAR3</v>
      </c>
      <c r="B52">
        <v>89670463</v>
      </c>
      <c r="C52" t="s">
        <v>53</v>
      </c>
      <c r="D52">
        <v>51</v>
      </c>
    </row>
    <row r="53" spans="1:4" x14ac:dyDescent="0.2">
      <c r="A53" t="str">
        <f t="shared" si="0"/>
        <v>OAR3</v>
      </c>
      <c r="B53">
        <v>89699598</v>
      </c>
      <c r="C53" t="s">
        <v>54</v>
      </c>
      <c r="D53">
        <v>52</v>
      </c>
    </row>
    <row r="54" spans="1:4" x14ac:dyDescent="0.2">
      <c r="A54" t="str">
        <f t="shared" si="0"/>
        <v>OAR3</v>
      </c>
      <c r="B54">
        <v>89717780</v>
      </c>
      <c r="C54" t="s">
        <v>55</v>
      </c>
      <c r="D54">
        <v>53</v>
      </c>
    </row>
    <row r="55" spans="1:4" x14ac:dyDescent="0.2">
      <c r="A55" t="str">
        <f t="shared" si="0"/>
        <v>OAR3</v>
      </c>
      <c r="B55">
        <v>89746809</v>
      </c>
      <c r="C55" t="s">
        <v>56</v>
      </c>
      <c r="D55">
        <v>54</v>
      </c>
    </row>
    <row r="56" spans="1:4" x14ac:dyDescent="0.2">
      <c r="A56" t="str">
        <f t="shared" si="0"/>
        <v>OAR3</v>
      </c>
      <c r="B56">
        <v>89794209</v>
      </c>
      <c r="C56" t="s">
        <v>57</v>
      </c>
      <c r="D56">
        <v>55</v>
      </c>
    </row>
    <row r="57" spans="1:4" x14ac:dyDescent="0.2">
      <c r="A57" t="str">
        <f t="shared" si="0"/>
        <v>OAR3</v>
      </c>
      <c r="B57">
        <v>89802120</v>
      </c>
      <c r="C57" t="s">
        <v>58</v>
      </c>
      <c r="D57">
        <v>56</v>
      </c>
    </row>
    <row r="58" spans="1:4" x14ac:dyDescent="0.2">
      <c r="A58" t="str">
        <f t="shared" si="0"/>
        <v>OAR3</v>
      </c>
      <c r="B58">
        <v>89808523</v>
      </c>
      <c r="C58" t="s">
        <v>59</v>
      </c>
      <c r="D58">
        <v>57</v>
      </c>
    </row>
    <row r="59" spans="1:4" x14ac:dyDescent="0.2">
      <c r="A59" t="str">
        <f t="shared" si="0"/>
        <v>OAR3</v>
      </c>
      <c r="B59">
        <v>89853638</v>
      </c>
      <c r="C59" t="s">
        <v>60</v>
      </c>
      <c r="D59">
        <v>58</v>
      </c>
    </row>
    <row r="60" spans="1:4" x14ac:dyDescent="0.2">
      <c r="A60" t="str">
        <f t="shared" si="0"/>
        <v>OAR3</v>
      </c>
      <c r="B60">
        <v>89869299</v>
      </c>
      <c r="C60" t="s">
        <v>61</v>
      </c>
      <c r="D60">
        <v>59</v>
      </c>
    </row>
    <row r="61" spans="1:4" x14ac:dyDescent="0.2">
      <c r="A61" t="str">
        <f t="shared" si="0"/>
        <v>OAR3</v>
      </c>
      <c r="B61">
        <v>89886471</v>
      </c>
      <c r="C61" t="s">
        <v>62</v>
      </c>
      <c r="D61">
        <v>60</v>
      </c>
    </row>
    <row r="62" spans="1:4" x14ac:dyDescent="0.2">
      <c r="A62" t="str">
        <f t="shared" si="0"/>
        <v>OAR3</v>
      </c>
      <c r="B62">
        <v>89997590</v>
      </c>
      <c r="C62" t="s">
        <v>63</v>
      </c>
      <c r="D62">
        <v>61</v>
      </c>
    </row>
    <row r="63" spans="1:4" x14ac:dyDescent="0.2">
      <c r="A63" t="str">
        <f t="shared" si="0"/>
        <v>OAR3</v>
      </c>
      <c r="B63">
        <v>90039794</v>
      </c>
      <c r="C63" t="s">
        <v>64</v>
      </c>
      <c r="D63">
        <v>62</v>
      </c>
    </row>
    <row r="64" spans="1:4" x14ac:dyDescent="0.2">
      <c r="A64" t="str">
        <f t="shared" si="0"/>
        <v>OAR3</v>
      </c>
      <c r="B64">
        <v>90046082</v>
      </c>
      <c r="C64" t="s">
        <v>65</v>
      </c>
      <c r="D64">
        <v>63</v>
      </c>
    </row>
    <row r="65" spans="1:4" x14ac:dyDescent="0.2">
      <c r="A65" t="str">
        <f t="shared" si="0"/>
        <v>OAR3</v>
      </c>
      <c r="B65">
        <v>90106223</v>
      </c>
      <c r="C65" t="s">
        <v>66</v>
      </c>
      <c r="D65">
        <v>64</v>
      </c>
    </row>
    <row r="66" spans="1:4" x14ac:dyDescent="0.2">
      <c r="A66" t="str">
        <f t="shared" si="0"/>
        <v>OAR3</v>
      </c>
      <c r="B66">
        <v>90154447</v>
      </c>
      <c r="C66" t="s">
        <v>67</v>
      </c>
      <c r="D66">
        <v>65</v>
      </c>
    </row>
    <row r="67" spans="1:4" x14ac:dyDescent="0.2">
      <c r="A67" t="str">
        <f t="shared" si="0"/>
        <v>OAR3</v>
      </c>
      <c r="B67">
        <v>90220353</v>
      </c>
      <c r="C67" t="s">
        <v>68</v>
      </c>
      <c r="D67">
        <v>66</v>
      </c>
    </row>
    <row r="68" spans="1:4" x14ac:dyDescent="0.2">
      <c r="A68" t="str">
        <f t="shared" ref="A68:A107" si="1">A67</f>
        <v>OAR3</v>
      </c>
      <c r="B68">
        <v>90265649</v>
      </c>
      <c r="C68" t="s">
        <v>69</v>
      </c>
      <c r="D68">
        <v>67</v>
      </c>
    </row>
    <row r="69" spans="1:4" x14ac:dyDescent="0.2">
      <c r="A69" t="str">
        <f t="shared" si="1"/>
        <v>OAR3</v>
      </c>
      <c r="B69">
        <v>90308553</v>
      </c>
      <c r="C69" t="s">
        <v>70</v>
      </c>
      <c r="D69">
        <v>68</v>
      </c>
    </row>
    <row r="70" spans="1:4" x14ac:dyDescent="0.2">
      <c r="A70" t="str">
        <f t="shared" si="1"/>
        <v>OAR3</v>
      </c>
      <c r="B70">
        <v>90359878</v>
      </c>
      <c r="C70" t="s">
        <v>71</v>
      </c>
      <c r="D70">
        <v>69</v>
      </c>
    </row>
    <row r="71" spans="1:4" x14ac:dyDescent="0.2">
      <c r="A71" t="str">
        <f t="shared" si="1"/>
        <v>OAR3</v>
      </c>
      <c r="B71">
        <v>90374273</v>
      </c>
      <c r="C71" t="s">
        <v>72</v>
      </c>
      <c r="D71">
        <v>70</v>
      </c>
    </row>
    <row r="72" spans="1:4" x14ac:dyDescent="0.2">
      <c r="A72" t="str">
        <f t="shared" si="1"/>
        <v>OAR3</v>
      </c>
      <c r="B72">
        <v>90417512</v>
      </c>
      <c r="C72" t="s">
        <v>73</v>
      </c>
      <c r="D72">
        <v>71</v>
      </c>
    </row>
    <row r="73" spans="1:4" x14ac:dyDescent="0.2">
      <c r="A73" t="str">
        <f t="shared" si="1"/>
        <v>OAR3</v>
      </c>
      <c r="B73">
        <v>90438412</v>
      </c>
      <c r="C73" t="s">
        <v>74</v>
      </c>
      <c r="D73">
        <v>72</v>
      </c>
    </row>
    <row r="74" spans="1:4" x14ac:dyDescent="0.2">
      <c r="A74" t="str">
        <f t="shared" si="1"/>
        <v>OAR3</v>
      </c>
      <c r="B74">
        <v>90549311</v>
      </c>
      <c r="C74" t="s">
        <v>75</v>
      </c>
      <c r="D74">
        <v>73</v>
      </c>
    </row>
    <row r="75" spans="1:4" x14ac:dyDescent="0.2">
      <c r="A75" t="str">
        <f t="shared" si="1"/>
        <v>OAR3</v>
      </c>
      <c r="B75">
        <v>90590980</v>
      </c>
      <c r="C75" t="s">
        <v>76</v>
      </c>
      <c r="D75">
        <v>74</v>
      </c>
    </row>
    <row r="76" spans="1:4" x14ac:dyDescent="0.2">
      <c r="A76" t="str">
        <f t="shared" si="1"/>
        <v>OAR3</v>
      </c>
      <c r="B76">
        <v>90654749</v>
      </c>
      <c r="C76" t="s">
        <v>77</v>
      </c>
      <c r="D76">
        <v>75</v>
      </c>
    </row>
    <row r="77" spans="1:4" x14ac:dyDescent="0.2">
      <c r="A77" t="str">
        <f t="shared" si="1"/>
        <v>OAR3</v>
      </c>
      <c r="B77">
        <v>90694988</v>
      </c>
      <c r="C77" t="s">
        <v>78</v>
      </c>
      <c r="D77">
        <v>76</v>
      </c>
    </row>
    <row r="78" spans="1:4" x14ac:dyDescent="0.2">
      <c r="A78" t="str">
        <f t="shared" si="1"/>
        <v>OAR3</v>
      </c>
      <c r="B78">
        <v>90772017</v>
      </c>
      <c r="C78" t="s">
        <v>79</v>
      </c>
      <c r="D78">
        <v>77</v>
      </c>
    </row>
    <row r="79" spans="1:4" x14ac:dyDescent="0.2">
      <c r="A79" t="str">
        <f t="shared" si="1"/>
        <v>OAR3</v>
      </c>
      <c r="B79">
        <v>90809192</v>
      </c>
      <c r="C79" t="s">
        <v>80</v>
      </c>
      <c r="D79">
        <v>78</v>
      </c>
    </row>
    <row r="80" spans="1:4" x14ac:dyDescent="0.2">
      <c r="A80" t="str">
        <f t="shared" si="1"/>
        <v>OAR3</v>
      </c>
      <c r="B80">
        <v>90866902</v>
      </c>
      <c r="C80" t="s">
        <v>81</v>
      </c>
      <c r="D80">
        <v>79</v>
      </c>
    </row>
    <row r="81" spans="1:4" x14ac:dyDescent="0.2">
      <c r="A81" t="str">
        <f t="shared" si="1"/>
        <v>OAR3</v>
      </c>
      <c r="B81">
        <v>90919722</v>
      </c>
      <c r="C81" t="s">
        <v>82</v>
      </c>
      <c r="D81">
        <v>80</v>
      </c>
    </row>
    <row r="82" spans="1:4" x14ac:dyDescent="0.2">
      <c r="A82" t="str">
        <f t="shared" si="1"/>
        <v>OAR3</v>
      </c>
      <c r="B82">
        <v>90980575</v>
      </c>
      <c r="C82" t="s">
        <v>83</v>
      </c>
      <c r="D82">
        <v>81</v>
      </c>
    </row>
    <row r="83" spans="1:4" x14ac:dyDescent="0.2">
      <c r="A83" t="str">
        <f t="shared" si="1"/>
        <v>OAR3</v>
      </c>
      <c r="B83">
        <v>91030969</v>
      </c>
      <c r="C83" t="s">
        <v>84</v>
      </c>
      <c r="D83">
        <v>82</v>
      </c>
    </row>
    <row r="84" spans="1:4" x14ac:dyDescent="0.2">
      <c r="A84" t="str">
        <f t="shared" si="1"/>
        <v>OAR3</v>
      </c>
      <c r="B84">
        <v>91071985</v>
      </c>
      <c r="C84" t="s">
        <v>85</v>
      </c>
      <c r="D84">
        <v>83</v>
      </c>
    </row>
    <row r="85" spans="1:4" x14ac:dyDescent="0.2">
      <c r="A85" t="str">
        <f t="shared" si="1"/>
        <v>OAR3</v>
      </c>
      <c r="B85">
        <v>91137123</v>
      </c>
      <c r="C85" t="s">
        <v>86</v>
      </c>
      <c r="D85">
        <v>84</v>
      </c>
    </row>
    <row r="86" spans="1:4" x14ac:dyDescent="0.2">
      <c r="A86" t="str">
        <f t="shared" si="1"/>
        <v>OAR3</v>
      </c>
      <c r="B86">
        <v>91261067</v>
      </c>
      <c r="C86" t="s">
        <v>87</v>
      </c>
      <c r="D86">
        <v>85</v>
      </c>
    </row>
    <row r="87" spans="1:4" x14ac:dyDescent="0.2">
      <c r="A87" t="str">
        <f t="shared" si="1"/>
        <v>OAR3</v>
      </c>
      <c r="B87">
        <v>91292657</v>
      </c>
      <c r="C87" t="s">
        <v>88</v>
      </c>
      <c r="D87">
        <v>86</v>
      </c>
    </row>
    <row r="88" spans="1:4" x14ac:dyDescent="0.2">
      <c r="A88" t="str">
        <f t="shared" si="1"/>
        <v>OAR3</v>
      </c>
      <c r="B88">
        <v>91370018</v>
      </c>
      <c r="C88" t="s">
        <v>89</v>
      </c>
      <c r="D88">
        <v>87</v>
      </c>
    </row>
    <row r="89" spans="1:4" x14ac:dyDescent="0.2">
      <c r="A89" t="str">
        <f t="shared" si="1"/>
        <v>OAR3</v>
      </c>
      <c r="B89">
        <v>91408815</v>
      </c>
      <c r="C89" t="s">
        <v>90</v>
      </c>
      <c r="D89">
        <v>88</v>
      </c>
    </row>
    <row r="90" spans="1:4" x14ac:dyDescent="0.2">
      <c r="A90" t="str">
        <f t="shared" si="1"/>
        <v>OAR3</v>
      </c>
      <c r="B90">
        <v>91418444</v>
      </c>
      <c r="C90" t="s">
        <v>91</v>
      </c>
      <c r="D90">
        <v>89</v>
      </c>
    </row>
    <row r="91" spans="1:4" x14ac:dyDescent="0.2">
      <c r="A91" t="str">
        <f t="shared" si="1"/>
        <v>OAR3</v>
      </c>
      <c r="B91">
        <v>91473901</v>
      </c>
      <c r="C91" t="s">
        <v>92</v>
      </c>
      <c r="D91">
        <v>90</v>
      </c>
    </row>
    <row r="92" spans="1:4" x14ac:dyDescent="0.2">
      <c r="A92" t="str">
        <f t="shared" si="1"/>
        <v>OAR3</v>
      </c>
      <c r="B92">
        <v>91535123</v>
      </c>
      <c r="C92" t="s">
        <v>93</v>
      </c>
      <c r="D92">
        <v>91</v>
      </c>
    </row>
    <row r="93" spans="1:4" x14ac:dyDescent="0.2">
      <c r="A93" t="str">
        <f t="shared" si="1"/>
        <v>OAR3</v>
      </c>
      <c r="B93">
        <v>91560366</v>
      </c>
      <c r="C93" t="s">
        <v>94</v>
      </c>
      <c r="D93">
        <v>92</v>
      </c>
    </row>
    <row r="94" spans="1:4" x14ac:dyDescent="0.2">
      <c r="A94" t="str">
        <f t="shared" si="1"/>
        <v>OAR3</v>
      </c>
      <c r="B94">
        <v>91604803</v>
      </c>
      <c r="C94" t="s">
        <v>95</v>
      </c>
      <c r="D94">
        <v>93</v>
      </c>
    </row>
    <row r="95" spans="1:4" x14ac:dyDescent="0.2">
      <c r="A95" t="str">
        <f t="shared" si="1"/>
        <v>OAR3</v>
      </c>
      <c r="B95">
        <v>91653422</v>
      </c>
      <c r="C95" t="s">
        <v>96</v>
      </c>
      <c r="D95">
        <v>94</v>
      </c>
    </row>
    <row r="96" spans="1:4" x14ac:dyDescent="0.2">
      <c r="A96" t="str">
        <f t="shared" si="1"/>
        <v>OAR3</v>
      </c>
      <c r="B96">
        <v>91708529</v>
      </c>
      <c r="C96" t="s">
        <v>97</v>
      </c>
      <c r="D96">
        <v>95</v>
      </c>
    </row>
    <row r="97" spans="1:4" x14ac:dyDescent="0.2">
      <c r="A97" t="str">
        <f t="shared" si="1"/>
        <v>OAR3</v>
      </c>
      <c r="B97">
        <v>91745183</v>
      </c>
      <c r="C97" t="s">
        <v>98</v>
      </c>
      <c r="D97">
        <v>96</v>
      </c>
    </row>
    <row r="98" spans="1:4" x14ac:dyDescent="0.2">
      <c r="A98" t="str">
        <f t="shared" si="1"/>
        <v>OAR3</v>
      </c>
      <c r="B98">
        <v>91814848</v>
      </c>
      <c r="C98" t="s">
        <v>99</v>
      </c>
      <c r="D98">
        <v>97</v>
      </c>
    </row>
    <row r="99" spans="1:4" x14ac:dyDescent="0.2">
      <c r="A99" t="str">
        <f t="shared" si="1"/>
        <v>OAR3</v>
      </c>
      <c r="B99">
        <v>91850080</v>
      </c>
      <c r="C99" t="s">
        <v>100</v>
      </c>
      <c r="D99">
        <v>98</v>
      </c>
    </row>
    <row r="100" spans="1:4" x14ac:dyDescent="0.2">
      <c r="A100" t="str">
        <f t="shared" si="1"/>
        <v>OAR3</v>
      </c>
      <c r="B100">
        <v>91883291</v>
      </c>
      <c r="C100" t="s">
        <v>101</v>
      </c>
      <c r="D100">
        <v>99</v>
      </c>
    </row>
    <row r="101" spans="1:4" x14ac:dyDescent="0.2">
      <c r="A101" t="str">
        <f t="shared" si="1"/>
        <v>OAR3</v>
      </c>
      <c r="B101">
        <v>91937357</v>
      </c>
      <c r="C101" t="s">
        <v>102</v>
      </c>
      <c r="D101">
        <v>100</v>
      </c>
    </row>
    <row r="102" spans="1:4" x14ac:dyDescent="0.2">
      <c r="A102" t="str">
        <f t="shared" si="1"/>
        <v>OAR3</v>
      </c>
      <c r="B102">
        <v>91999429</v>
      </c>
      <c r="C102" t="s">
        <v>103</v>
      </c>
      <c r="D102">
        <v>101</v>
      </c>
    </row>
    <row r="103" spans="1:4" x14ac:dyDescent="0.2">
      <c r="A103" t="str">
        <f t="shared" si="1"/>
        <v>OAR3</v>
      </c>
      <c r="B103">
        <v>92057320</v>
      </c>
      <c r="C103" t="s">
        <v>104</v>
      </c>
      <c r="D103">
        <v>102</v>
      </c>
    </row>
    <row r="104" spans="1:4" x14ac:dyDescent="0.2">
      <c r="A104" t="str">
        <f t="shared" si="1"/>
        <v>OAR3</v>
      </c>
      <c r="B104">
        <v>92105506</v>
      </c>
      <c r="C104" t="s">
        <v>105</v>
      </c>
      <c r="D104">
        <v>103</v>
      </c>
    </row>
    <row r="105" spans="1:4" x14ac:dyDescent="0.2">
      <c r="A105" t="str">
        <f t="shared" si="1"/>
        <v>OAR3</v>
      </c>
      <c r="B105">
        <v>92141563</v>
      </c>
      <c r="C105" t="s">
        <v>106</v>
      </c>
      <c r="D105">
        <v>104</v>
      </c>
    </row>
    <row r="106" spans="1:4" x14ac:dyDescent="0.2">
      <c r="A106" t="str">
        <f t="shared" si="1"/>
        <v>OAR3</v>
      </c>
      <c r="B106">
        <v>92153927</v>
      </c>
      <c r="C106" t="s">
        <v>107</v>
      </c>
      <c r="D106">
        <v>105</v>
      </c>
    </row>
    <row r="107" spans="1:4" x14ac:dyDescent="0.2">
      <c r="A107" t="str">
        <f t="shared" si="1"/>
        <v>OAR3</v>
      </c>
      <c r="B107">
        <v>92203922</v>
      </c>
      <c r="C107" t="s">
        <v>108</v>
      </c>
      <c r="D107">
        <v>106</v>
      </c>
    </row>
    <row r="108" spans="1:4" x14ac:dyDescent="0.2">
      <c r="A108" t="s">
        <v>903</v>
      </c>
      <c r="B108">
        <v>6741726</v>
      </c>
      <c r="C108" t="s">
        <v>109</v>
      </c>
      <c r="D108">
        <v>1</v>
      </c>
    </row>
    <row r="109" spans="1:4" x14ac:dyDescent="0.2">
      <c r="A109" t="str">
        <f>A108</f>
        <v>OAR4</v>
      </c>
      <c r="B109">
        <v>6769626</v>
      </c>
      <c r="C109" t="s">
        <v>110</v>
      </c>
      <c r="D109">
        <v>2</v>
      </c>
    </row>
    <row r="110" spans="1:4" x14ac:dyDescent="0.2">
      <c r="A110" t="str">
        <f t="shared" ref="A110:A173" si="2">A109</f>
        <v>OAR4</v>
      </c>
      <c r="B110">
        <v>6846221</v>
      </c>
      <c r="C110" t="s">
        <v>111</v>
      </c>
      <c r="D110">
        <v>3</v>
      </c>
    </row>
    <row r="111" spans="1:4" x14ac:dyDescent="0.2">
      <c r="A111" t="str">
        <f t="shared" si="2"/>
        <v>OAR4</v>
      </c>
      <c r="B111">
        <v>6900892</v>
      </c>
      <c r="C111" t="s">
        <v>112</v>
      </c>
      <c r="D111">
        <v>4</v>
      </c>
    </row>
    <row r="112" spans="1:4" x14ac:dyDescent="0.2">
      <c r="A112" t="str">
        <f t="shared" si="2"/>
        <v>OAR4</v>
      </c>
      <c r="B112">
        <v>7067913</v>
      </c>
      <c r="C112" t="s">
        <v>113</v>
      </c>
      <c r="D112">
        <v>5</v>
      </c>
    </row>
    <row r="113" spans="1:4" x14ac:dyDescent="0.2">
      <c r="A113" t="str">
        <f t="shared" si="2"/>
        <v>OAR4</v>
      </c>
      <c r="B113">
        <v>7128966</v>
      </c>
      <c r="C113" t="s">
        <v>114</v>
      </c>
      <c r="D113">
        <v>6</v>
      </c>
    </row>
    <row r="114" spans="1:4" x14ac:dyDescent="0.2">
      <c r="A114" t="str">
        <f t="shared" si="2"/>
        <v>OAR4</v>
      </c>
      <c r="B114">
        <v>7164399</v>
      </c>
      <c r="C114" t="s">
        <v>115</v>
      </c>
      <c r="D114">
        <v>7</v>
      </c>
    </row>
    <row r="115" spans="1:4" x14ac:dyDescent="0.2">
      <c r="A115" t="str">
        <f t="shared" si="2"/>
        <v>OAR4</v>
      </c>
      <c r="B115">
        <v>7211794</v>
      </c>
      <c r="C115" t="s">
        <v>116</v>
      </c>
      <c r="D115">
        <v>8</v>
      </c>
    </row>
    <row r="116" spans="1:4" x14ac:dyDescent="0.2">
      <c r="A116" t="str">
        <f t="shared" si="2"/>
        <v>OAR4</v>
      </c>
      <c r="B116">
        <v>7277206</v>
      </c>
      <c r="C116" t="s">
        <v>117</v>
      </c>
      <c r="D116">
        <v>9</v>
      </c>
    </row>
    <row r="117" spans="1:4" x14ac:dyDescent="0.2">
      <c r="A117" t="str">
        <f t="shared" si="2"/>
        <v>OAR4</v>
      </c>
      <c r="B117">
        <v>7330563</v>
      </c>
      <c r="C117" t="s">
        <v>118</v>
      </c>
      <c r="D117">
        <v>10</v>
      </c>
    </row>
    <row r="118" spans="1:4" x14ac:dyDescent="0.2">
      <c r="A118" t="str">
        <f t="shared" si="2"/>
        <v>OAR4</v>
      </c>
      <c r="B118">
        <v>7386559</v>
      </c>
      <c r="C118" t="s">
        <v>119</v>
      </c>
      <c r="D118">
        <v>11</v>
      </c>
    </row>
    <row r="119" spans="1:4" x14ac:dyDescent="0.2">
      <c r="A119" t="str">
        <f t="shared" si="2"/>
        <v>OAR4</v>
      </c>
      <c r="B119">
        <v>7470266</v>
      </c>
      <c r="C119" t="s">
        <v>120</v>
      </c>
      <c r="D119">
        <v>12</v>
      </c>
    </row>
    <row r="120" spans="1:4" x14ac:dyDescent="0.2">
      <c r="A120" t="str">
        <f t="shared" si="2"/>
        <v>OAR4</v>
      </c>
      <c r="B120">
        <v>7547866</v>
      </c>
      <c r="C120" t="s">
        <v>121</v>
      </c>
      <c r="D120">
        <v>13</v>
      </c>
    </row>
    <row r="121" spans="1:4" x14ac:dyDescent="0.2">
      <c r="A121" t="str">
        <f t="shared" si="2"/>
        <v>OAR4</v>
      </c>
      <c r="B121">
        <v>7659885</v>
      </c>
      <c r="C121" t="s">
        <v>122</v>
      </c>
      <c r="D121">
        <v>14</v>
      </c>
    </row>
    <row r="122" spans="1:4" x14ac:dyDescent="0.2">
      <c r="A122" t="str">
        <f t="shared" si="2"/>
        <v>OAR4</v>
      </c>
      <c r="B122">
        <v>7694974</v>
      </c>
      <c r="C122" t="s">
        <v>123</v>
      </c>
      <c r="D122">
        <v>15</v>
      </c>
    </row>
    <row r="123" spans="1:4" x14ac:dyDescent="0.2">
      <c r="A123" t="str">
        <f t="shared" si="2"/>
        <v>OAR4</v>
      </c>
      <c r="B123">
        <v>7735977</v>
      </c>
      <c r="C123" t="s">
        <v>124</v>
      </c>
      <c r="D123">
        <v>16</v>
      </c>
    </row>
    <row r="124" spans="1:4" x14ac:dyDescent="0.2">
      <c r="A124" t="str">
        <f t="shared" si="2"/>
        <v>OAR4</v>
      </c>
      <c r="B124">
        <v>7778946</v>
      </c>
      <c r="C124" t="s">
        <v>125</v>
      </c>
      <c r="D124">
        <v>17</v>
      </c>
    </row>
    <row r="125" spans="1:4" x14ac:dyDescent="0.2">
      <c r="A125" t="str">
        <f t="shared" si="2"/>
        <v>OAR4</v>
      </c>
      <c r="B125">
        <v>7835975</v>
      </c>
      <c r="C125" t="s">
        <v>126</v>
      </c>
      <c r="D125">
        <v>18</v>
      </c>
    </row>
    <row r="126" spans="1:4" x14ac:dyDescent="0.2">
      <c r="A126" t="str">
        <f t="shared" si="2"/>
        <v>OAR4</v>
      </c>
      <c r="B126">
        <v>7893841</v>
      </c>
      <c r="C126" t="s">
        <v>127</v>
      </c>
      <c r="D126">
        <v>19</v>
      </c>
    </row>
    <row r="127" spans="1:4" x14ac:dyDescent="0.2">
      <c r="A127" t="str">
        <f t="shared" si="2"/>
        <v>OAR4</v>
      </c>
      <c r="B127">
        <v>7910935</v>
      </c>
      <c r="C127" t="s">
        <v>128</v>
      </c>
      <c r="D127">
        <v>20</v>
      </c>
    </row>
    <row r="128" spans="1:4" x14ac:dyDescent="0.2">
      <c r="A128" t="str">
        <f t="shared" si="2"/>
        <v>OAR4</v>
      </c>
      <c r="B128">
        <v>7933563</v>
      </c>
      <c r="C128" t="s">
        <v>129</v>
      </c>
      <c r="D128">
        <v>21</v>
      </c>
    </row>
    <row r="129" spans="1:4" x14ac:dyDescent="0.2">
      <c r="A129" t="str">
        <f t="shared" si="2"/>
        <v>OAR4</v>
      </c>
      <c r="B129">
        <v>7974836</v>
      </c>
      <c r="C129" t="s">
        <v>130</v>
      </c>
      <c r="D129">
        <v>22</v>
      </c>
    </row>
    <row r="130" spans="1:4" x14ac:dyDescent="0.2">
      <c r="A130" t="str">
        <f t="shared" si="2"/>
        <v>OAR4</v>
      </c>
      <c r="B130">
        <v>7986247</v>
      </c>
      <c r="C130" t="s">
        <v>131</v>
      </c>
      <c r="D130">
        <v>23</v>
      </c>
    </row>
    <row r="131" spans="1:4" x14ac:dyDescent="0.2">
      <c r="A131" t="str">
        <f t="shared" si="2"/>
        <v>OAR4</v>
      </c>
      <c r="B131">
        <v>8068935</v>
      </c>
      <c r="C131" t="s">
        <v>132</v>
      </c>
      <c r="D131">
        <v>24</v>
      </c>
    </row>
    <row r="132" spans="1:4" x14ac:dyDescent="0.2">
      <c r="A132" t="str">
        <f t="shared" si="2"/>
        <v>OAR4</v>
      </c>
      <c r="B132">
        <v>8109173</v>
      </c>
      <c r="C132" t="s">
        <v>133</v>
      </c>
      <c r="D132">
        <v>25</v>
      </c>
    </row>
    <row r="133" spans="1:4" x14ac:dyDescent="0.2">
      <c r="A133" t="str">
        <f t="shared" si="2"/>
        <v>OAR4</v>
      </c>
      <c r="B133">
        <v>8189519</v>
      </c>
      <c r="C133" t="s">
        <v>134</v>
      </c>
      <c r="D133">
        <v>26</v>
      </c>
    </row>
    <row r="134" spans="1:4" x14ac:dyDescent="0.2">
      <c r="A134" t="str">
        <f t="shared" si="2"/>
        <v>OAR4</v>
      </c>
      <c r="B134">
        <v>8280883</v>
      </c>
      <c r="C134" t="s">
        <v>135</v>
      </c>
      <c r="D134">
        <v>27</v>
      </c>
    </row>
    <row r="135" spans="1:4" x14ac:dyDescent="0.2">
      <c r="A135" t="str">
        <f t="shared" si="2"/>
        <v>OAR4</v>
      </c>
      <c r="B135">
        <v>8363934</v>
      </c>
      <c r="C135" t="s">
        <v>136</v>
      </c>
      <c r="D135">
        <v>28</v>
      </c>
    </row>
    <row r="136" spans="1:4" x14ac:dyDescent="0.2">
      <c r="A136" t="str">
        <f t="shared" si="2"/>
        <v>OAR4</v>
      </c>
      <c r="B136">
        <v>8420442</v>
      </c>
      <c r="C136" t="s">
        <v>137</v>
      </c>
      <c r="D136">
        <v>29</v>
      </c>
    </row>
    <row r="137" spans="1:4" x14ac:dyDescent="0.2">
      <c r="A137" t="str">
        <f t="shared" si="2"/>
        <v>OAR4</v>
      </c>
      <c r="B137">
        <v>8438846</v>
      </c>
      <c r="C137" t="s">
        <v>138</v>
      </c>
      <c r="D137">
        <v>30</v>
      </c>
    </row>
    <row r="138" spans="1:4" x14ac:dyDescent="0.2">
      <c r="A138" t="str">
        <f t="shared" si="2"/>
        <v>OAR4</v>
      </c>
      <c r="B138">
        <v>8501643</v>
      </c>
      <c r="C138" t="s">
        <v>139</v>
      </c>
      <c r="D138">
        <v>31</v>
      </c>
    </row>
    <row r="139" spans="1:4" x14ac:dyDescent="0.2">
      <c r="A139" t="str">
        <f t="shared" si="2"/>
        <v>OAR4</v>
      </c>
      <c r="B139">
        <v>8554085</v>
      </c>
      <c r="C139" t="s">
        <v>140</v>
      </c>
      <c r="D139">
        <v>32</v>
      </c>
    </row>
    <row r="140" spans="1:4" x14ac:dyDescent="0.2">
      <c r="A140" t="str">
        <f t="shared" si="2"/>
        <v>OAR4</v>
      </c>
      <c r="B140">
        <v>8571751</v>
      </c>
      <c r="C140" t="s">
        <v>141</v>
      </c>
      <c r="D140">
        <v>33</v>
      </c>
    </row>
    <row r="141" spans="1:4" x14ac:dyDescent="0.2">
      <c r="A141" t="str">
        <f t="shared" si="2"/>
        <v>OAR4</v>
      </c>
      <c r="B141">
        <v>8632999</v>
      </c>
      <c r="C141" t="s">
        <v>142</v>
      </c>
      <c r="D141">
        <v>34</v>
      </c>
    </row>
    <row r="142" spans="1:4" x14ac:dyDescent="0.2">
      <c r="A142" t="str">
        <f t="shared" si="2"/>
        <v>OAR4</v>
      </c>
      <c r="B142">
        <v>8658001</v>
      </c>
      <c r="C142" t="s">
        <v>143</v>
      </c>
      <c r="D142">
        <v>35</v>
      </c>
    </row>
    <row r="143" spans="1:4" x14ac:dyDescent="0.2">
      <c r="A143" t="str">
        <f t="shared" si="2"/>
        <v>OAR4</v>
      </c>
      <c r="B143">
        <v>8672014</v>
      </c>
      <c r="C143" t="s">
        <v>144</v>
      </c>
      <c r="D143">
        <v>36</v>
      </c>
    </row>
    <row r="144" spans="1:4" x14ac:dyDescent="0.2">
      <c r="A144" t="str">
        <f t="shared" si="2"/>
        <v>OAR4</v>
      </c>
      <c r="B144">
        <v>8723781</v>
      </c>
      <c r="C144" t="s">
        <v>145</v>
      </c>
      <c r="D144">
        <v>37</v>
      </c>
    </row>
    <row r="145" spans="1:4" x14ac:dyDescent="0.2">
      <c r="A145" t="str">
        <f t="shared" si="2"/>
        <v>OAR4</v>
      </c>
      <c r="B145">
        <v>8788376</v>
      </c>
      <c r="C145" t="s">
        <v>146</v>
      </c>
      <c r="D145">
        <v>38</v>
      </c>
    </row>
    <row r="146" spans="1:4" x14ac:dyDescent="0.2">
      <c r="A146" t="str">
        <f t="shared" si="2"/>
        <v>OAR4</v>
      </c>
      <c r="B146">
        <v>8864691</v>
      </c>
      <c r="C146" t="s">
        <v>147</v>
      </c>
      <c r="D146">
        <v>39</v>
      </c>
    </row>
    <row r="147" spans="1:4" x14ac:dyDescent="0.2">
      <c r="A147" t="str">
        <f t="shared" si="2"/>
        <v>OAR4</v>
      </c>
      <c r="B147">
        <v>8914706</v>
      </c>
      <c r="C147" t="s">
        <v>148</v>
      </c>
      <c r="D147">
        <v>40</v>
      </c>
    </row>
    <row r="148" spans="1:4" x14ac:dyDescent="0.2">
      <c r="A148" t="str">
        <f t="shared" si="2"/>
        <v>OAR4</v>
      </c>
      <c r="B148">
        <v>8960297</v>
      </c>
      <c r="C148" t="s">
        <v>149</v>
      </c>
      <c r="D148">
        <v>41</v>
      </c>
    </row>
    <row r="149" spans="1:4" x14ac:dyDescent="0.2">
      <c r="A149" t="str">
        <f t="shared" si="2"/>
        <v>OAR4</v>
      </c>
      <c r="B149">
        <v>8991545</v>
      </c>
      <c r="C149" t="s">
        <v>150</v>
      </c>
      <c r="D149">
        <v>42</v>
      </c>
    </row>
    <row r="150" spans="1:4" x14ac:dyDescent="0.2">
      <c r="A150" t="str">
        <f t="shared" si="2"/>
        <v>OAR4</v>
      </c>
      <c r="B150">
        <v>9024244</v>
      </c>
      <c r="C150" t="s">
        <v>151</v>
      </c>
      <c r="D150">
        <v>43</v>
      </c>
    </row>
    <row r="151" spans="1:4" x14ac:dyDescent="0.2">
      <c r="A151" t="str">
        <f t="shared" si="2"/>
        <v>OAR4</v>
      </c>
      <c r="B151">
        <v>9059111</v>
      </c>
      <c r="C151" t="s">
        <v>152</v>
      </c>
      <c r="D151">
        <v>44</v>
      </c>
    </row>
    <row r="152" spans="1:4" x14ac:dyDescent="0.2">
      <c r="A152" t="str">
        <f t="shared" si="2"/>
        <v>OAR4</v>
      </c>
      <c r="B152">
        <v>9108090</v>
      </c>
      <c r="C152" t="s">
        <v>153</v>
      </c>
      <c r="D152">
        <v>45</v>
      </c>
    </row>
    <row r="153" spans="1:4" x14ac:dyDescent="0.2">
      <c r="A153" t="str">
        <f t="shared" si="2"/>
        <v>OAR4</v>
      </c>
      <c r="B153">
        <v>9160629</v>
      </c>
      <c r="C153" t="s">
        <v>154</v>
      </c>
      <c r="D153">
        <v>46</v>
      </c>
    </row>
    <row r="154" spans="1:4" x14ac:dyDescent="0.2">
      <c r="A154" t="str">
        <f t="shared" si="2"/>
        <v>OAR4</v>
      </c>
      <c r="B154">
        <v>9201389</v>
      </c>
      <c r="C154" t="s">
        <v>155</v>
      </c>
      <c r="D154">
        <v>47</v>
      </c>
    </row>
    <row r="155" spans="1:4" x14ac:dyDescent="0.2">
      <c r="A155" t="str">
        <f t="shared" si="2"/>
        <v>OAR4</v>
      </c>
      <c r="B155">
        <v>9289086</v>
      </c>
      <c r="C155" t="s">
        <v>156</v>
      </c>
      <c r="D155">
        <v>48</v>
      </c>
    </row>
    <row r="156" spans="1:4" x14ac:dyDescent="0.2">
      <c r="A156" t="str">
        <f t="shared" si="2"/>
        <v>OAR4</v>
      </c>
      <c r="B156">
        <v>9329681</v>
      </c>
      <c r="C156" t="s">
        <v>157</v>
      </c>
      <c r="D156">
        <v>49</v>
      </c>
    </row>
    <row r="157" spans="1:4" x14ac:dyDescent="0.2">
      <c r="A157" t="str">
        <f t="shared" si="2"/>
        <v>OAR4</v>
      </c>
      <c r="B157">
        <v>9377742</v>
      </c>
      <c r="C157" t="s">
        <v>158</v>
      </c>
      <c r="D157">
        <v>50</v>
      </c>
    </row>
    <row r="158" spans="1:4" x14ac:dyDescent="0.2">
      <c r="A158" t="str">
        <f t="shared" si="2"/>
        <v>OAR4</v>
      </c>
      <c r="B158">
        <v>9425205</v>
      </c>
      <c r="C158" t="s">
        <v>159</v>
      </c>
      <c r="D158">
        <v>51</v>
      </c>
    </row>
    <row r="159" spans="1:4" x14ac:dyDescent="0.2">
      <c r="A159" t="str">
        <f t="shared" si="2"/>
        <v>OAR4</v>
      </c>
      <c r="B159">
        <v>9447137</v>
      </c>
      <c r="C159" t="s">
        <v>160</v>
      </c>
      <c r="D159">
        <v>52</v>
      </c>
    </row>
    <row r="160" spans="1:4" x14ac:dyDescent="0.2">
      <c r="A160" t="str">
        <f t="shared" si="2"/>
        <v>OAR4</v>
      </c>
      <c r="B160">
        <v>9485642</v>
      </c>
      <c r="C160" t="s">
        <v>161</v>
      </c>
      <c r="D160">
        <v>53</v>
      </c>
    </row>
    <row r="161" spans="1:4" x14ac:dyDescent="0.2">
      <c r="A161" t="str">
        <f t="shared" si="2"/>
        <v>OAR4</v>
      </c>
      <c r="B161">
        <v>9534833</v>
      </c>
      <c r="C161" t="s">
        <v>162</v>
      </c>
      <c r="D161">
        <v>54</v>
      </c>
    </row>
    <row r="162" spans="1:4" x14ac:dyDescent="0.2">
      <c r="A162" t="str">
        <f t="shared" si="2"/>
        <v>OAR4</v>
      </c>
      <c r="B162">
        <v>9567863</v>
      </c>
      <c r="C162" t="s">
        <v>163</v>
      </c>
      <c r="D162">
        <v>55</v>
      </c>
    </row>
    <row r="163" spans="1:4" x14ac:dyDescent="0.2">
      <c r="A163" t="str">
        <f t="shared" si="2"/>
        <v>OAR4</v>
      </c>
      <c r="B163">
        <v>9574764</v>
      </c>
      <c r="C163" t="s">
        <v>164</v>
      </c>
      <c r="D163">
        <v>56</v>
      </c>
    </row>
    <row r="164" spans="1:4" x14ac:dyDescent="0.2">
      <c r="A164" t="str">
        <f t="shared" si="2"/>
        <v>OAR4</v>
      </c>
      <c r="B164">
        <v>9654485</v>
      </c>
      <c r="C164" t="s">
        <v>165</v>
      </c>
      <c r="D164">
        <v>57</v>
      </c>
    </row>
    <row r="165" spans="1:4" x14ac:dyDescent="0.2">
      <c r="A165" t="str">
        <f t="shared" si="2"/>
        <v>OAR4</v>
      </c>
      <c r="B165">
        <v>9706147</v>
      </c>
      <c r="C165" t="s">
        <v>166</v>
      </c>
      <c r="D165">
        <v>58</v>
      </c>
    </row>
    <row r="166" spans="1:4" x14ac:dyDescent="0.2">
      <c r="A166" t="str">
        <f t="shared" si="2"/>
        <v>OAR4</v>
      </c>
      <c r="B166">
        <v>9748355</v>
      </c>
      <c r="C166" t="s">
        <v>167</v>
      </c>
      <c r="D166">
        <v>59</v>
      </c>
    </row>
    <row r="167" spans="1:4" x14ac:dyDescent="0.2">
      <c r="A167" t="str">
        <f t="shared" si="2"/>
        <v>OAR4</v>
      </c>
      <c r="B167">
        <v>9768229</v>
      </c>
      <c r="C167" t="s">
        <v>168</v>
      </c>
      <c r="D167">
        <v>60</v>
      </c>
    </row>
    <row r="168" spans="1:4" x14ac:dyDescent="0.2">
      <c r="A168" t="str">
        <f t="shared" si="2"/>
        <v>OAR4</v>
      </c>
      <c r="B168">
        <v>9809197</v>
      </c>
      <c r="C168" t="s">
        <v>169</v>
      </c>
      <c r="D168">
        <v>61</v>
      </c>
    </row>
    <row r="169" spans="1:4" x14ac:dyDescent="0.2">
      <c r="A169" t="str">
        <f t="shared" si="2"/>
        <v>OAR4</v>
      </c>
      <c r="B169">
        <v>9852609</v>
      </c>
      <c r="C169" t="s">
        <v>170</v>
      </c>
      <c r="D169">
        <v>62</v>
      </c>
    </row>
    <row r="170" spans="1:4" x14ac:dyDescent="0.2">
      <c r="A170" t="str">
        <f t="shared" si="2"/>
        <v>OAR4</v>
      </c>
      <c r="B170">
        <v>9898205</v>
      </c>
      <c r="C170" t="s">
        <v>171</v>
      </c>
      <c r="D170">
        <v>63</v>
      </c>
    </row>
    <row r="171" spans="1:4" x14ac:dyDescent="0.2">
      <c r="A171" t="str">
        <f t="shared" si="2"/>
        <v>OAR4</v>
      </c>
      <c r="B171">
        <v>9953142</v>
      </c>
      <c r="C171" t="s">
        <v>172</v>
      </c>
      <c r="D171">
        <v>64</v>
      </c>
    </row>
    <row r="172" spans="1:4" x14ac:dyDescent="0.2">
      <c r="A172" t="str">
        <f t="shared" si="2"/>
        <v>OAR4</v>
      </c>
      <c r="B172">
        <v>10003203</v>
      </c>
      <c r="C172" t="s">
        <v>173</v>
      </c>
      <c r="D172">
        <v>65</v>
      </c>
    </row>
    <row r="173" spans="1:4" x14ac:dyDescent="0.2">
      <c r="A173" t="str">
        <f t="shared" si="2"/>
        <v>OAR4</v>
      </c>
      <c r="B173">
        <v>10059949</v>
      </c>
      <c r="C173" t="s">
        <v>174</v>
      </c>
      <c r="D173">
        <v>66</v>
      </c>
    </row>
    <row r="174" spans="1:4" x14ac:dyDescent="0.2">
      <c r="A174" t="str">
        <f t="shared" ref="A174:A213" si="3">A173</f>
        <v>OAR4</v>
      </c>
      <c r="B174">
        <v>10100350</v>
      </c>
      <c r="C174" t="s">
        <v>175</v>
      </c>
      <c r="D174">
        <v>67</v>
      </c>
    </row>
    <row r="175" spans="1:4" x14ac:dyDescent="0.2">
      <c r="A175" t="str">
        <f t="shared" si="3"/>
        <v>OAR4</v>
      </c>
      <c r="B175">
        <v>10143559</v>
      </c>
      <c r="C175" t="s">
        <v>176</v>
      </c>
      <c r="D175">
        <v>68</v>
      </c>
    </row>
    <row r="176" spans="1:4" x14ac:dyDescent="0.2">
      <c r="A176" t="str">
        <f t="shared" si="3"/>
        <v>OAR4</v>
      </c>
      <c r="B176">
        <v>10176330</v>
      </c>
      <c r="C176" t="s">
        <v>177</v>
      </c>
      <c r="D176">
        <v>69</v>
      </c>
    </row>
    <row r="177" spans="1:4" x14ac:dyDescent="0.2">
      <c r="A177" t="str">
        <f t="shared" si="3"/>
        <v>OAR4</v>
      </c>
      <c r="B177">
        <v>10206259</v>
      </c>
      <c r="C177" t="s">
        <v>178</v>
      </c>
      <c r="D177">
        <v>70</v>
      </c>
    </row>
    <row r="178" spans="1:4" x14ac:dyDescent="0.2">
      <c r="A178" t="str">
        <f t="shared" si="3"/>
        <v>OAR4</v>
      </c>
      <c r="B178">
        <v>10243239</v>
      </c>
      <c r="C178" t="s">
        <v>179</v>
      </c>
      <c r="D178">
        <v>71</v>
      </c>
    </row>
    <row r="179" spans="1:4" x14ac:dyDescent="0.2">
      <c r="A179" t="str">
        <f t="shared" si="3"/>
        <v>OAR4</v>
      </c>
      <c r="B179">
        <v>10281638</v>
      </c>
      <c r="C179" t="s">
        <v>180</v>
      </c>
      <c r="D179">
        <v>72</v>
      </c>
    </row>
    <row r="180" spans="1:4" x14ac:dyDescent="0.2">
      <c r="A180" t="str">
        <f t="shared" si="3"/>
        <v>OAR4</v>
      </c>
      <c r="B180">
        <v>10336746</v>
      </c>
      <c r="C180" t="s">
        <v>181</v>
      </c>
      <c r="D180">
        <v>73</v>
      </c>
    </row>
    <row r="181" spans="1:4" x14ac:dyDescent="0.2">
      <c r="A181" t="str">
        <f t="shared" si="3"/>
        <v>OAR4</v>
      </c>
      <c r="B181">
        <v>10401258</v>
      </c>
      <c r="C181" t="s">
        <v>182</v>
      </c>
      <c r="D181">
        <v>74</v>
      </c>
    </row>
    <row r="182" spans="1:4" x14ac:dyDescent="0.2">
      <c r="A182" t="str">
        <f t="shared" si="3"/>
        <v>OAR4</v>
      </c>
      <c r="B182">
        <v>10435743</v>
      </c>
      <c r="C182" t="s">
        <v>183</v>
      </c>
      <c r="D182">
        <v>75</v>
      </c>
    </row>
    <row r="183" spans="1:4" x14ac:dyDescent="0.2">
      <c r="A183" t="str">
        <f t="shared" si="3"/>
        <v>OAR4</v>
      </c>
      <c r="B183">
        <v>10482431</v>
      </c>
      <c r="C183" t="s">
        <v>184</v>
      </c>
      <c r="D183">
        <v>76</v>
      </c>
    </row>
    <row r="184" spans="1:4" x14ac:dyDescent="0.2">
      <c r="A184" t="str">
        <f t="shared" si="3"/>
        <v>OAR4</v>
      </c>
      <c r="B184">
        <v>10532668</v>
      </c>
      <c r="C184" t="s">
        <v>185</v>
      </c>
      <c r="D184">
        <v>77</v>
      </c>
    </row>
    <row r="185" spans="1:4" x14ac:dyDescent="0.2">
      <c r="A185" t="str">
        <f t="shared" si="3"/>
        <v>OAR4</v>
      </c>
      <c r="B185">
        <v>10559577</v>
      </c>
      <c r="C185" t="s">
        <v>186</v>
      </c>
      <c r="D185">
        <v>78</v>
      </c>
    </row>
    <row r="186" spans="1:4" x14ac:dyDescent="0.2">
      <c r="A186" t="str">
        <f t="shared" si="3"/>
        <v>OAR4</v>
      </c>
      <c r="B186">
        <v>10609123</v>
      </c>
      <c r="C186" t="s">
        <v>187</v>
      </c>
      <c r="D186">
        <v>79</v>
      </c>
    </row>
    <row r="187" spans="1:4" x14ac:dyDescent="0.2">
      <c r="A187" t="str">
        <f t="shared" si="3"/>
        <v>OAR4</v>
      </c>
      <c r="B187">
        <v>10623464</v>
      </c>
      <c r="C187" t="s">
        <v>188</v>
      </c>
      <c r="D187">
        <v>80</v>
      </c>
    </row>
    <row r="188" spans="1:4" x14ac:dyDescent="0.2">
      <c r="A188" t="str">
        <f t="shared" si="3"/>
        <v>OAR4</v>
      </c>
      <c r="B188">
        <v>10644494</v>
      </c>
      <c r="C188" t="s">
        <v>189</v>
      </c>
      <c r="D188">
        <v>81</v>
      </c>
    </row>
    <row r="189" spans="1:4" x14ac:dyDescent="0.2">
      <c r="A189" t="str">
        <f t="shared" si="3"/>
        <v>OAR4</v>
      </c>
      <c r="B189">
        <v>10685933</v>
      </c>
      <c r="C189" t="s">
        <v>190</v>
      </c>
      <c r="D189">
        <v>82</v>
      </c>
    </row>
    <row r="190" spans="1:4" x14ac:dyDescent="0.2">
      <c r="A190" t="str">
        <f t="shared" si="3"/>
        <v>OAR4</v>
      </c>
      <c r="B190">
        <v>10802835</v>
      </c>
      <c r="C190" t="s">
        <v>191</v>
      </c>
      <c r="D190">
        <v>83</v>
      </c>
    </row>
    <row r="191" spans="1:4" x14ac:dyDescent="0.2">
      <c r="A191" t="str">
        <f t="shared" si="3"/>
        <v>OAR4</v>
      </c>
      <c r="B191">
        <v>10883562</v>
      </c>
      <c r="C191" t="s">
        <v>192</v>
      </c>
      <c r="D191">
        <v>84</v>
      </c>
    </row>
    <row r="192" spans="1:4" x14ac:dyDescent="0.2">
      <c r="A192" t="str">
        <f t="shared" si="3"/>
        <v>OAR4</v>
      </c>
      <c r="B192">
        <v>10909323</v>
      </c>
      <c r="C192" t="s">
        <v>193</v>
      </c>
      <c r="D192">
        <v>85</v>
      </c>
    </row>
    <row r="193" spans="1:4" x14ac:dyDescent="0.2">
      <c r="A193" t="str">
        <f t="shared" si="3"/>
        <v>OAR4</v>
      </c>
      <c r="B193">
        <v>10945575</v>
      </c>
      <c r="C193" t="s">
        <v>194</v>
      </c>
      <c r="D193">
        <v>86</v>
      </c>
    </row>
    <row r="194" spans="1:4" x14ac:dyDescent="0.2">
      <c r="A194" t="str">
        <f t="shared" si="3"/>
        <v>OAR4</v>
      </c>
      <c r="B194">
        <v>10998660</v>
      </c>
      <c r="C194" t="s">
        <v>195</v>
      </c>
      <c r="D194">
        <v>87</v>
      </c>
    </row>
    <row r="195" spans="1:4" x14ac:dyDescent="0.2">
      <c r="A195" t="str">
        <f t="shared" si="3"/>
        <v>OAR4</v>
      </c>
      <c r="B195">
        <v>11035159</v>
      </c>
      <c r="C195" t="s">
        <v>196</v>
      </c>
      <c r="D195">
        <v>88</v>
      </c>
    </row>
    <row r="196" spans="1:4" x14ac:dyDescent="0.2">
      <c r="A196" t="str">
        <f t="shared" si="3"/>
        <v>OAR4</v>
      </c>
      <c r="B196">
        <v>11052645</v>
      </c>
      <c r="C196" t="s">
        <v>197</v>
      </c>
      <c r="D196">
        <v>89</v>
      </c>
    </row>
    <row r="197" spans="1:4" x14ac:dyDescent="0.2">
      <c r="A197" t="str">
        <f t="shared" si="3"/>
        <v>OAR4</v>
      </c>
      <c r="B197">
        <v>11094475</v>
      </c>
      <c r="C197" t="s">
        <v>198</v>
      </c>
      <c r="D197">
        <v>90</v>
      </c>
    </row>
    <row r="198" spans="1:4" x14ac:dyDescent="0.2">
      <c r="A198" t="str">
        <f t="shared" si="3"/>
        <v>OAR4</v>
      </c>
      <c r="B198">
        <v>11109837</v>
      </c>
      <c r="C198" t="s">
        <v>199</v>
      </c>
      <c r="D198">
        <v>91</v>
      </c>
    </row>
    <row r="199" spans="1:4" x14ac:dyDescent="0.2">
      <c r="A199" t="str">
        <f t="shared" si="3"/>
        <v>OAR4</v>
      </c>
      <c r="B199">
        <v>11161749</v>
      </c>
      <c r="C199" t="s">
        <v>200</v>
      </c>
      <c r="D199">
        <v>92</v>
      </c>
    </row>
    <row r="200" spans="1:4" x14ac:dyDescent="0.2">
      <c r="A200" t="str">
        <f t="shared" si="3"/>
        <v>OAR4</v>
      </c>
      <c r="B200">
        <v>11195774</v>
      </c>
      <c r="C200" t="s">
        <v>201</v>
      </c>
      <c r="D200">
        <v>93</v>
      </c>
    </row>
    <row r="201" spans="1:4" x14ac:dyDescent="0.2">
      <c r="A201" t="str">
        <f t="shared" si="3"/>
        <v>OAR4</v>
      </c>
      <c r="B201">
        <v>11236528</v>
      </c>
      <c r="C201" t="s">
        <v>202</v>
      </c>
      <c r="D201">
        <v>94</v>
      </c>
    </row>
    <row r="202" spans="1:4" x14ac:dyDescent="0.2">
      <c r="A202" t="str">
        <f t="shared" si="3"/>
        <v>OAR4</v>
      </c>
      <c r="B202">
        <v>11250213</v>
      </c>
      <c r="C202" t="s">
        <v>203</v>
      </c>
      <c r="D202">
        <v>95</v>
      </c>
    </row>
    <row r="203" spans="1:4" x14ac:dyDescent="0.2">
      <c r="A203" t="str">
        <f t="shared" si="3"/>
        <v>OAR4</v>
      </c>
      <c r="B203">
        <v>11302229</v>
      </c>
      <c r="C203" t="s">
        <v>204</v>
      </c>
      <c r="D203">
        <v>96</v>
      </c>
    </row>
    <row r="204" spans="1:4" x14ac:dyDescent="0.2">
      <c r="A204" t="str">
        <f t="shared" si="3"/>
        <v>OAR4</v>
      </c>
      <c r="B204">
        <v>11326682</v>
      </c>
      <c r="C204" t="s">
        <v>205</v>
      </c>
      <c r="D204">
        <v>97</v>
      </c>
    </row>
    <row r="205" spans="1:4" x14ac:dyDescent="0.2">
      <c r="A205" t="str">
        <f t="shared" si="3"/>
        <v>OAR4</v>
      </c>
      <c r="B205">
        <v>11380946</v>
      </c>
      <c r="C205" t="s">
        <v>206</v>
      </c>
      <c r="D205">
        <v>98</v>
      </c>
    </row>
    <row r="206" spans="1:4" x14ac:dyDescent="0.2">
      <c r="A206" t="str">
        <f t="shared" si="3"/>
        <v>OAR4</v>
      </c>
      <c r="B206">
        <v>11441555</v>
      </c>
      <c r="C206" t="s">
        <v>207</v>
      </c>
      <c r="D206">
        <v>99</v>
      </c>
    </row>
    <row r="207" spans="1:4" x14ac:dyDescent="0.2">
      <c r="A207" t="str">
        <f t="shared" si="3"/>
        <v>OAR4</v>
      </c>
      <c r="B207">
        <v>11480776</v>
      </c>
      <c r="C207" t="s">
        <v>208</v>
      </c>
      <c r="D207">
        <v>100</v>
      </c>
    </row>
    <row r="208" spans="1:4" x14ac:dyDescent="0.2">
      <c r="A208" t="str">
        <f t="shared" si="3"/>
        <v>OAR4</v>
      </c>
      <c r="B208">
        <v>11529116</v>
      </c>
      <c r="C208" t="s">
        <v>209</v>
      </c>
      <c r="D208">
        <v>101</v>
      </c>
    </row>
    <row r="209" spans="1:4" x14ac:dyDescent="0.2">
      <c r="A209" t="str">
        <f t="shared" si="3"/>
        <v>OAR4</v>
      </c>
      <c r="B209">
        <v>11554214</v>
      </c>
      <c r="C209" t="s">
        <v>210</v>
      </c>
      <c r="D209">
        <v>102</v>
      </c>
    </row>
    <row r="210" spans="1:4" x14ac:dyDescent="0.2">
      <c r="A210" t="str">
        <f t="shared" si="3"/>
        <v>OAR4</v>
      </c>
      <c r="B210">
        <v>11621542</v>
      </c>
      <c r="C210" t="s">
        <v>211</v>
      </c>
      <c r="D210">
        <v>103</v>
      </c>
    </row>
    <row r="211" spans="1:4" x14ac:dyDescent="0.2">
      <c r="A211" t="str">
        <f t="shared" si="3"/>
        <v>OAR4</v>
      </c>
      <c r="B211">
        <v>11662401</v>
      </c>
      <c r="C211" t="s">
        <v>212</v>
      </c>
      <c r="D211">
        <v>104</v>
      </c>
    </row>
    <row r="212" spans="1:4" x14ac:dyDescent="0.2">
      <c r="A212" t="str">
        <f t="shared" si="3"/>
        <v>OAR4</v>
      </c>
      <c r="B212">
        <v>11702128</v>
      </c>
      <c r="C212" t="s">
        <v>213</v>
      </c>
      <c r="D212">
        <v>105</v>
      </c>
    </row>
    <row r="213" spans="1:4" x14ac:dyDescent="0.2">
      <c r="A213" t="str">
        <f t="shared" si="3"/>
        <v>OAR4</v>
      </c>
      <c r="B213">
        <v>74075213</v>
      </c>
      <c r="C213" t="s">
        <v>214</v>
      </c>
      <c r="D213">
        <v>106</v>
      </c>
    </row>
    <row r="214" spans="1:4" x14ac:dyDescent="0.2">
      <c r="A214" t="s">
        <v>904</v>
      </c>
      <c r="B214">
        <v>85029830</v>
      </c>
      <c r="C214" t="s">
        <v>215</v>
      </c>
      <c r="D214">
        <v>1</v>
      </c>
    </row>
    <row r="215" spans="1:4" x14ac:dyDescent="0.2">
      <c r="A215" t="str">
        <f>A214</f>
        <v>OAR5</v>
      </c>
      <c r="B215">
        <v>85038776</v>
      </c>
      <c r="C215" t="s">
        <v>216</v>
      </c>
      <c r="D215">
        <v>2</v>
      </c>
    </row>
    <row r="216" spans="1:4" x14ac:dyDescent="0.2">
      <c r="A216" t="str">
        <f t="shared" ref="A216:A279" si="4">A215</f>
        <v>OAR5</v>
      </c>
      <c r="B216">
        <v>85088992</v>
      </c>
      <c r="C216" t="s">
        <v>217</v>
      </c>
      <c r="D216">
        <v>3</v>
      </c>
    </row>
    <row r="217" spans="1:4" x14ac:dyDescent="0.2">
      <c r="A217" t="str">
        <f t="shared" si="4"/>
        <v>OAR5</v>
      </c>
      <c r="B217">
        <v>85196184</v>
      </c>
      <c r="C217" t="s">
        <v>218</v>
      </c>
      <c r="D217">
        <v>4</v>
      </c>
    </row>
    <row r="218" spans="1:4" x14ac:dyDescent="0.2">
      <c r="A218" t="str">
        <f t="shared" si="4"/>
        <v>OAR5</v>
      </c>
      <c r="B218">
        <v>85245598</v>
      </c>
      <c r="C218" t="s">
        <v>219</v>
      </c>
      <c r="D218">
        <v>5</v>
      </c>
    </row>
    <row r="219" spans="1:4" x14ac:dyDescent="0.2">
      <c r="A219" t="str">
        <f t="shared" si="4"/>
        <v>OAR5</v>
      </c>
      <c r="B219">
        <v>85338509</v>
      </c>
      <c r="C219" t="s">
        <v>220</v>
      </c>
      <c r="D219">
        <v>6</v>
      </c>
    </row>
    <row r="220" spans="1:4" x14ac:dyDescent="0.2">
      <c r="A220" t="str">
        <f t="shared" si="4"/>
        <v>OAR5</v>
      </c>
      <c r="B220">
        <v>85366896</v>
      </c>
      <c r="C220" t="s">
        <v>221</v>
      </c>
      <c r="D220">
        <v>7</v>
      </c>
    </row>
    <row r="221" spans="1:4" x14ac:dyDescent="0.2">
      <c r="A221" t="str">
        <f t="shared" si="4"/>
        <v>OAR5</v>
      </c>
      <c r="B221">
        <v>85462056</v>
      </c>
      <c r="C221" t="s">
        <v>222</v>
      </c>
      <c r="D221">
        <v>8</v>
      </c>
    </row>
    <row r="222" spans="1:4" x14ac:dyDescent="0.2">
      <c r="A222" t="str">
        <f t="shared" si="4"/>
        <v>OAR5</v>
      </c>
      <c r="B222">
        <v>85470418</v>
      </c>
      <c r="C222" t="s">
        <v>223</v>
      </c>
      <c r="D222">
        <v>9</v>
      </c>
    </row>
    <row r="223" spans="1:4" x14ac:dyDescent="0.2">
      <c r="A223" t="str">
        <f t="shared" si="4"/>
        <v>OAR5</v>
      </c>
      <c r="B223">
        <v>85523052</v>
      </c>
      <c r="C223" t="s">
        <v>224</v>
      </c>
      <c r="D223">
        <v>10</v>
      </c>
    </row>
    <row r="224" spans="1:4" x14ac:dyDescent="0.2">
      <c r="A224" t="str">
        <f t="shared" si="4"/>
        <v>OAR5</v>
      </c>
      <c r="B224">
        <v>85576832</v>
      </c>
      <c r="C224" t="s">
        <v>225</v>
      </c>
      <c r="D224">
        <v>11</v>
      </c>
    </row>
    <row r="225" spans="1:4" x14ac:dyDescent="0.2">
      <c r="A225" t="str">
        <f t="shared" si="4"/>
        <v>OAR5</v>
      </c>
      <c r="B225">
        <v>85636202</v>
      </c>
      <c r="C225" t="s">
        <v>226</v>
      </c>
      <c r="D225">
        <v>12</v>
      </c>
    </row>
    <row r="226" spans="1:4" x14ac:dyDescent="0.2">
      <c r="A226" t="str">
        <f t="shared" si="4"/>
        <v>OAR5</v>
      </c>
      <c r="B226">
        <v>85661534</v>
      </c>
      <c r="C226" t="s">
        <v>227</v>
      </c>
      <c r="D226">
        <v>13</v>
      </c>
    </row>
    <row r="227" spans="1:4" x14ac:dyDescent="0.2">
      <c r="A227" t="str">
        <f t="shared" si="4"/>
        <v>OAR5</v>
      </c>
      <c r="B227">
        <v>85798331</v>
      </c>
      <c r="C227" t="s">
        <v>228</v>
      </c>
      <c r="D227">
        <v>14</v>
      </c>
    </row>
    <row r="228" spans="1:4" x14ac:dyDescent="0.2">
      <c r="A228" t="str">
        <f t="shared" si="4"/>
        <v>OAR5</v>
      </c>
      <c r="B228">
        <v>85854832</v>
      </c>
      <c r="C228" t="s">
        <v>229</v>
      </c>
      <c r="D228">
        <v>15</v>
      </c>
    </row>
    <row r="229" spans="1:4" x14ac:dyDescent="0.2">
      <c r="A229" t="str">
        <f t="shared" si="4"/>
        <v>OAR5</v>
      </c>
      <c r="B229">
        <v>85911350</v>
      </c>
      <c r="C229" t="s">
        <v>230</v>
      </c>
      <c r="D229">
        <v>16</v>
      </c>
    </row>
    <row r="230" spans="1:4" x14ac:dyDescent="0.2">
      <c r="A230" t="str">
        <f t="shared" si="4"/>
        <v>OAR5</v>
      </c>
      <c r="B230">
        <v>85973051</v>
      </c>
      <c r="C230" t="s">
        <v>231</v>
      </c>
      <c r="D230">
        <v>17</v>
      </c>
    </row>
    <row r="231" spans="1:4" x14ac:dyDescent="0.2">
      <c r="A231" t="str">
        <f t="shared" si="4"/>
        <v>OAR5</v>
      </c>
      <c r="B231">
        <v>86043483</v>
      </c>
      <c r="C231" t="s">
        <v>232</v>
      </c>
      <c r="D231">
        <v>18</v>
      </c>
    </row>
    <row r="232" spans="1:4" x14ac:dyDescent="0.2">
      <c r="A232" t="str">
        <f t="shared" si="4"/>
        <v>OAR5</v>
      </c>
      <c r="B232">
        <v>86055067</v>
      </c>
      <c r="C232" t="s">
        <v>233</v>
      </c>
      <c r="D232">
        <v>19</v>
      </c>
    </row>
    <row r="233" spans="1:4" x14ac:dyDescent="0.2">
      <c r="A233" t="str">
        <f t="shared" si="4"/>
        <v>OAR5</v>
      </c>
      <c r="B233">
        <v>86102552</v>
      </c>
      <c r="C233" t="s">
        <v>234</v>
      </c>
      <c r="D233">
        <v>20</v>
      </c>
    </row>
    <row r="234" spans="1:4" x14ac:dyDescent="0.2">
      <c r="A234" t="str">
        <f t="shared" si="4"/>
        <v>OAR5</v>
      </c>
      <c r="B234">
        <v>86140013</v>
      </c>
      <c r="C234" t="s">
        <v>235</v>
      </c>
      <c r="D234">
        <v>21</v>
      </c>
    </row>
    <row r="235" spans="1:4" x14ac:dyDescent="0.2">
      <c r="A235" t="str">
        <f t="shared" si="4"/>
        <v>OAR5</v>
      </c>
      <c r="B235">
        <v>86169067</v>
      </c>
      <c r="C235" t="s">
        <v>236</v>
      </c>
      <c r="D235">
        <v>22</v>
      </c>
    </row>
    <row r="236" spans="1:4" x14ac:dyDescent="0.2">
      <c r="A236" t="str">
        <f t="shared" si="4"/>
        <v>OAR5</v>
      </c>
      <c r="B236">
        <v>86221899</v>
      </c>
      <c r="C236" t="s">
        <v>237</v>
      </c>
      <c r="D236">
        <v>23</v>
      </c>
    </row>
    <row r="237" spans="1:4" x14ac:dyDescent="0.2">
      <c r="A237" t="str">
        <f t="shared" si="4"/>
        <v>OAR5</v>
      </c>
      <c r="B237">
        <v>86269432</v>
      </c>
      <c r="C237" t="s">
        <v>238</v>
      </c>
      <c r="D237">
        <v>24</v>
      </c>
    </row>
    <row r="238" spans="1:4" x14ac:dyDescent="0.2">
      <c r="A238" t="str">
        <f t="shared" si="4"/>
        <v>OAR5</v>
      </c>
      <c r="B238">
        <v>86400201</v>
      </c>
      <c r="C238" t="s">
        <v>239</v>
      </c>
      <c r="D238">
        <v>25</v>
      </c>
    </row>
    <row r="239" spans="1:4" x14ac:dyDescent="0.2">
      <c r="A239" t="str">
        <f t="shared" si="4"/>
        <v>OAR5</v>
      </c>
      <c r="B239">
        <v>86470185</v>
      </c>
      <c r="C239" t="s">
        <v>240</v>
      </c>
      <c r="D239">
        <v>26</v>
      </c>
    </row>
    <row r="240" spans="1:4" x14ac:dyDescent="0.2">
      <c r="A240" t="str">
        <f t="shared" si="4"/>
        <v>OAR5</v>
      </c>
      <c r="B240">
        <v>86500614</v>
      </c>
      <c r="C240" t="s">
        <v>241</v>
      </c>
      <c r="D240">
        <v>27</v>
      </c>
    </row>
    <row r="241" spans="1:4" x14ac:dyDescent="0.2">
      <c r="A241" t="str">
        <f t="shared" si="4"/>
        <v>OAR5</v>
      </c>
      <c r="B241">
        <v>86537021</v>
      </c>
      <c r="C241" t="s">
        <v>242</v>
      </c>
      <c r="D241">
        <v>28</v>
      </c>
    </row>
    <row r="242" spans="1:4" x14ac:dyDescent="0.2">
      <c r="A242" t="str">
        <f t="shared" si="4"/>
        <v>OAR5</v>
      </c>
      <c r="B242">
        <v>86658080</v>
      </c>
      <c r="C242" t="s">
        <v>243</v>
      </c>
      <c r="D242">
        <v>29</v>
      </c>
    </row>
    <row r="243" spans="1:4" x14ac:dyDescent="0.2">
      <c r="A243" t="str">
        <f t="shared" si="4"/>
        <v>OAR5</v>
      </c>
      <c r="B243">
        <v>86712609</v>
      </c>
      <c r="C243" t="s">
        <v>244</v>
      </c>
      <c r="D243">
        <v>30</v>
      </c>
    </row>
    <row r="244" spans="1:4" x14ac:dyDescent="0.2">
      <c r="A244" t="str">
        <f t="shared" si="4"/>
        <v>OAR5</v>
      </c>
      <c r="B244">
        <v>86770859</v>
      </c>
      <c r="C244" t="s">
        <v>245</v>
      </c>
      <c r="D244">
        <v>31</v>
      </c>
    </row>
    <row r="245" spans="1:4" x14ac:dyDescent="0.2">
      <c r="A245" t="str">
        <f t="shared" si="4"/>
        <v>OAR5</v>
      </c>
      <c r="B245">
        <v>86810078</v>
      </c>
      <c r="C245" t="s">
        <v>246</v>
      </c>
      <c r="D245">
        <v>32</v>
      </c>
    </row>
    <row r="246" spans="1:4" x14ac:dyDescent="0.2">
      <c r="A246" t="str">
        <f t="shared" si="4"/>
        <v>OAR5</v>
      </c>
      <c r="B246">
        <v>86850469</v>
      </c>
      <c r="C246" t="s">
        <v>247</v>
      </c>
      <c r="D246">
        <v>33</v>
      </c>
    </row>
    <row r="247" spans="1:4" x14ac:dyDescent="0.2">
      <c r="A247" t="str">
        <f t="shared" si="4"/>
        <v>OAR5</v>
      </c>
      <c r="B247">
        <v>86988206</v>
      </c>
      <c r="C247" t="s">
        <v>248</v>
      </c>
      <c r="D247">
        <v>34</v>
      </c>
    </row>
    <row r="248" spans="1:4" x14ac:dyDescent="0.2">
      <c r="A248" t="str">
        <f t="shared" si="4"/>
        <v>OAR5</v>
      </c>
      <c r="B248">
        <v>87048928</v>
      </c>
      <c r="C248" t="s">
        <v>249</v>
      </c>
      <c r="D248">
        <v>35</v>
      </c>
    </row>
    <row r="249" spans="1:4" x14ac:dyDescent="0.2">
      <c r="A249" t="str">
        <f t="shared" si="4"/>
        <v>OAR5</v>
      </c>
      <c r="B249">
        <v>87169669</v>
      </c>
      <c r="C249" t="s">
        <v>250</v>
      </c>
      <c r="D249">
        <v>36</v>
      </c>
    </row>
    <row r="250" spans="1:4" x14ac:dyDescent="0.2">
      <c r="A250" t="str">
        <f t="shared" si="4"/>
        <v>OAR5</v>
      </c>
      <c r="B250">
        <v>87216218</v>
      </c>
      <c r="C250" t="s">
        <v>251</v>
      </c>
      <c r="D250">
        <v>37</v>
      </c>
    </row>
    <row r="251" spans="1:4" x14ac:dyDescent="0.2">
      <c r="A251" t="str">
        <f t="shared" si="4"/>
        <v>OAR5</v>
      </c>
      <c r="B251">
        <v>87287844</v>
      </c>
      <c r="C251" t="s">
        <v>252</v>
      </c>
      <c r="D251">
        <v>38</v>
      </c>
    </row>
    <row r="252" spans="1:4" x14ac:dyDescent="0.2">
      <c r="A252" t="str">
        <f t="shared" si="4"/>
        <v>OAR5</v>
      </c>
      <c r="B252">
        <v>87354138</v>
      </c>
      <c r="C252" t="s">
        <v>253</v>
      </c>
      <c r="D252">
        <v>39</v>
      </c>
    </row>
    <row r="253" spans="1:4" x14ac:dyDescent="0.2">
      <c r="A253" t="str">
        <f t="shared" si="4"/>
        <v>OAR5</v>
      </c>
      <c r="B253">
        <v>87393402</v>
      </c>
      <c r="C253" t="s">
        <v>254</v>
      </c>
      <c r="D253">
        <v>40</v>
      </c>
    </row>
    <row r="254" spans="1:4" x14ac:dyDescent="0.2">
      <c r="A254" t="str">
        <f t="shared" si="4"/>
        <v>OAR5</v>
      </c>
      <c r="B254">
        <v>87560689</v>
      </c>
      <c r="C254" t="s">
        <v>255</v>
      </c>
      <c r="D254">
        <v>41</v>
      </c>
    </row>
    <row r="255" spans="1:4" x14ac:dyDescent="0.2">
      <c r="A255" t="str">
        <f t="shared" si="4"/>
        <v>OAR5</v>
      </c>
      <c r="B255">
        <v>87581075</v>
      </c>
      <c r="C255" t="s">
        <v>256</v>
      </c>
      <c r="D255">
        <v>42</v>
      </c>
    </row>
    <row r="256" spans="1:4" x14ac:dyDescent="0.2">
      <c r="A256" t="str">
        <f t="shared" si="4"/>
        <v>OAR5</v>
      </c>
      <c r="B256">
        <v>87631593</v>
      </c>
      <c r="C256" t="s">
        <v>257</v>
      </c>
      <c r="D256">
        <v>43</v>
      </c>
    </row>
    <row r="257" spans="1:4" x14ac:dyDescent="0.2">
      <c r="A257" t="str">
        <f t="shared" si="4"/>
        <v>OAR5</v>
      </c>
      <c r="B257">
        <v>87689221</v>
      </c>
      <c r="C257" t="s">
        <v>258</v>
      </c>
      <c r="D257">
        <v>44</v>
      </c>
    </row>
    <row r="258" spans="1:4" x14ac:dyDescent="0.2">
      <c r="A258" t="str">
        <f t="shared" si="4"/>
        <v>OAR5</v>
      </c>
      <c r="B258">
        <v>87835927</v>
      </c>
      <c r="C258" t="s">
        <v>259</v>
      </c>
      <c r="D258">
        <v>45</v>
      </c>
    </row>
    <row r="259" spans="1:4" x14ac:dyDescent="0.2">
      <c r="A259" t="str">
        <f t="shared" si="4"/>
        <v>OAR5</v>
      </c>
      <c r="B259">
        <v>87890832</v>
      </c>
      <c r="C259" t="s">
        <v>260</v>
      </c>
      <c r="D259">
        <v>46</v>
      </c>
    </row>
    <row r="260" spans="1:4" x14ac:dyDescent="0.2">
      <c r="A260" t="str">
        <f t="shared" si="4"/>
        <v>OAR5</v>
      </c>
      <c r="B260">
        <v>87935483</v>
      </c>
      <c r="C260" t="s">
        <v>261</v>
      </c>
      <c r="D260">
        <v>47</v>
      </c>
    </row>
    <row r="261" spans="1:4" x14ac:dyDescent="0.2">
      <c r="A261" t="str">
        <f t="shared" si="4"/>
        <v>OAR5</v>
      </c>
      <c r="B261">
        <v>87991835</v>
      </c>
      <c r="C261" t="s">
        <v>262</v>
      </c>
      <c r="D261">
        <v>48</v>
      </c>
    </row>
    <row r="262" spans="1:4" x14ac:dyDescent="0.2">
      <c r="A262" t="str">
        <f t="shared" si="4"/>
        <v>OAR5</v>
      </c>
      <c r="B262">
        <v>88078380</v>
      </c>
      <c r="C262" t="s">
        <v>263</v>
      </c>
      <c r="D262">
        <v>49</v>
      </c>
    </row>
    <row r="263" spans="1:4" x14ac:dyDescent="0.2">
      <c r="A263" t="str">
        <f t="shared" si="4"/>
        <v>OAR5</v>
      </c>
      <c r="B263">
        <v>88133844</v>
      </c>
      <c r="C263" t="s">
        <v>264</v>
      </c>
      <c r="D263">
        <v>50</v>
      </c>
    </row>
    <row r="264" spans="1:4" x14ac:dyDescent="0.2">
      <c r="A264" t="str">
        <f t="shared" si="4"/>
        <v>OAR5</v>
      </c>
      <c r="B264">
        <v>88154823</v>
      </c>
      <c r="C264" t="s">
        <v>265</v>
      </c>
      <c r="D264">
        <v>51</v>
      </c>
    </row>
    <row r="265" spans="1:4" x14ac:dyDescent="0.2">
      <c r="A265" t="str">
        <f t="shared" si="4"/>
        <v>OAR5</v>
      </c>
      <c r="B265">
        <v>88170828</v>
      </c>
      <c r="C265" t="s">
        <v>266</v>
      </c>
      <c r="D265">
        <v>52</v>
      </c>
    </row>
    <row r="266" spans="1:4" x14ac:dyDescent="0.2">
      <c r="A266" t="str">
        <f t="shared" si="4"/>
        <v>OAR5</v>
      </c>
      <c r="B266">
        <v>88220191</v>
      </c>
      <c r="C266" t="s">
        <v>267</v>
      </c>
      <c r="D266">
        <v>53</v>
      </c>
    </row>
    <row r="267" spans="1:4" x14ac:dyDescent="0.2">
      <c r="A267" t="str">
        <f t="shared" si="4"/>
        <v>OAR5</v>
      </c>
      <c r="B267">
        <v>88275522</v>
      </c>
      <c r="C267" t="s">
        <v>268</v>
      </c>
      <c r="D267">
        <v>54</v>
      </c>
    </row>
    <row r="268" spans="1:4" x14ac:dyDescent="0.2">
      <c r="A268" t="str">
        <f t="shared" si="4"/>
        <v>OAR5</v>
      </c>
      <c r="B268">
        <v>88338774</v>
      </c>
      <c r="C268" t="s">
        <v>269</v>
      </c>
      <c r="D268">
        <v>55</v>
      </c>
    </row>
    <row r="269" spans="1:4" x14ac:dyDescent="0.2">
      <c r="A269" t="str">
        <f t="shared" si="4"/>
        <v>OAR5</v>
      </c>
      <c r="B269">
        <v>88367189</v>
      </c>
      <c r="C269" t="s">
        <v>270</v>
      </c>
      <c r="D269">
        <v>56</v>
      </c>
    </row>
    <row r="270" spans="1:4" x14ac:dyDescent="0.2">
      <c r="A270" t="str">
        <f t="shared" si="4"/>
        <v>OAR5</v>
      </c>
      <c r="B270">
        <v>88419497</v>
      </c>
      <c r="C270" t="s">
        <v>271</v>
      </c>
      <c r="D270">
        <v>57</v>
      </c>
    </row>
    <row r="271" spans="1:4" x14ac:dyDescent="0.2">
      <c r="A271" t="str">
        <f t="shared" si="4"/>
        <v>OAR5</v>
      </c>
      <c r="B271">
        <v>88482415</v>
      </c>
      <c r="C271" t="s">
        <v>272</v>
      </c>
      <c r="D271">
        <v>58</v>
      </c>
    </row>
    <row r="272" spans="1:4" x14ac:dyDescent="0.2">
      <c r="A272" t="str">
        <f t="shared" si="4"/>
        <v>OAR5</v>
      </c>
      <c r="B272">
        <v>88548058</v>
      </c>
      <c r="C272" t="s">
        <v>273</v>
      </c>
      <c r="D272">
        <v>59</v>
      </c>
    </row>
    <row r="273" spans="1:4" x14ac:dyDescent="0.2">
      <c r="A273" t="str">
        <f t="shared" si="4"/>
        <v>OAR5</v>
      </c>
      <c r="B273">
        <v>88634982</v>
      </c>
      <c r="C273" t="s">
        <v>274</v>
      </c>
      <c r="D273">
        <v>60</v>
      </c>
    </row>
    <row r="274" spans="1:4" x14ac:dyDescent="0.2">
      <c r="A274" t="str">
        <f t="shared" si="4"/>
        <v>OAR5</v>
      </c>
      <c r="B274">
        <v>88661821</v>
      </c>
      <c r="C274" t="s">
        <v>275</v>
      </c>
      <c r="D274">
        <v>61</v>
      </c>
    </row>
    <row r="275" spans="1:4" x14ac:dyDescent="0.2">
      <c r="A275" t="str">
        <f t="shared" si="4"/>
        <v>OAR5</v>
      </c>
      <c r="B275">
        <v>88720507</v>
      </c>
      <c r="C275" t="s">
        <v>276</v>
      </c>
      <c r="D275">
        <v>62</v>
      </c>
    </row>
    <row r="276" spans="1:4" x14ac:dyDescent="0.2">
      <c r="A276" t="str">
        <f t="shared" si="4"/>
        <v>OAR5</v>
      </c>
      <c r="B276">
        <v>88746609</v>
      </c>
      <c r="C276" t="s">
        <v>277</v>
      </c>
      <c r="D276">
        <v>63</v>
      </c>
    </row>
    <row r="277" spans="1:4" x14ac:dyDescent="0.2">
      <c r="A277" t="str">
        <f t="shared" si="4"/>
        <v>OAR5</v>
      </c>
      <c r="B277">
        <v>88787140</v>
      </c>
      <c r="C277" t="s">
        <v>278</v>
      </c>
      <c r="D277">
        <v>64</v>
      </c>
    </row>
    <row r="278" spans="1:4" x14ac:dyDescent="0.2">
      <c r="A278" t="str">
        <f t="shared" si="4"/>
        <v>OAR5</v>
      </c>
      <c r="B278">
        <v>88857426</v>
      </c>
      <c r="C278" t="s">
        <v>279</v>
      </c>
      <c r="D278">
        <v>65</v>
      </c>
    </row>
    <row r="279" spans="1:4" x14ac:dyDescent="0.2">
      <c r="A279" t="str">
        <f t="shared" si="4"/>
        <v>OAR5</v>
      </c>
      <c r="B279">
        <v>88877112</v>
      </c>
      <c r="C279" t="s">
        <v>280</v>
      </c>
      <c r="D279">
        <v>66</v>
      </c>
    </row>
    <row r="280" spans="1:4" x14ac:dyDescent="0.2">
      <c r="A280" t="str">
        <f t="shared" ref="A280:A323" si="5">A279</f>
        <v>OAR5</v>
      </c>
      <c r="B280">
        <v>88884839</v>
      </c>
      <c r="C280" t="s">
        <v>281</v>
      </c>
      <c r="D280">
        <v>67</v>
      </c>
    </row>
    <row r="281" spans="1:4" x14ac:dyDescent="0.2">
      <c r="A281" t="str">
        <f t="shared" si="5"/>
        <v>OAR5</v>
      </c>
      <c r="B281">
        <v>88983313</v>
      </c>
      <c r="C281" t="s">
        <v>282</v>
      </c>
      <c r="D281">
        <v>68</v>
      </c>
    </row>
    <row r="282" spans="1:4" x14ac:dyDescent="0.2">
      <c r="A282" t="str">
        <f t="shared" si="5"/>
        <v>OAR5</v>
      </c>
      <c r="B282">
        <v>89007214</v>
      </c>
      <c r="C282" t="s">
        <v>283</v>
      </c>
      <c r="D282">
        <v>69</v>
      </c>
    </row>
    <row r="283" spans="1:4" x14ac:dyDescent="0.2">
      <c r="A283" t="str">
        <f t="shared" si="5"/>
        <v>OAR5</v>
      </c>
      <c r="B283">
        <v>89063734</v>
      </c>
      <c r="C283" t="s">
        <v>284</v>
      </c>
      <c r="D283">
        <v>70</v>
      </c>
    </row>
    <row r="284" spans="1:4" x14ac:dyDescent="0.2">
      <c r="A284" t="str">
        <f t="shared" si="5"/>
        <v>OAR5</v>
      </c>
      <c r="B284">
        <v>89085298</v>
      </c>
      <c r="C284" t="s">
        <v>285</v>
      </c>
      <c r="D284">
        <v>71</v>
      </c>
    </row>
    <row r="285" spans="1:4" x14ac:dyDescent="0.2">
      <c r="A285" t="str">
        <f t="shared" si="5"/>
        <v>OAR5</v>
      </c>
      <c r="B285">
        <v>89135884</v>
      </c>
      <c r="C285" t="s">
        <v>286</v>
      </c>
      <c r="D285">
        <v>72</v>
      </c>
    </row>
    <row r="286" spans="1:4" x14ac:dyDescent="0.2">
      <c r="A286" t="str">
        <f t="shared" si="5"/>
        <v>OAR5</v>
      </c>
      <c r="B286">
        <v>89191629</v>
      </c>
      <c r="C286" t="s">
        <v>287</v>
      </c>
      <c r="D286">
        <v>73</v>
      </c>
    </row>
    <row r="287" spans="1:4" x14ac:dyDescent="0.2">
      <c r="A287" t="str">
        <f t="shared" si="5"/>
        <v>OAR5</v>
      </c>
      <c r="B287">
        <v>89252841</v>
      </c>
      <c r="C287" t="s">
        <v>288</v>
      </c>
      <c r="D287">
        <v>74</v>
      </c>
    </row>
    <row r="288" spans="1:4" x14ac:dyDescent="0.2">
      <c r="A288" t="str">
        <f t="shared" si="5"/>
        <v>OAR5</v>
      </c>
      <c r="B288">
        <v>89299546</v>
      </c>
      <c r="C288" t="s">
        <v>289</v>
      </c>
      <c r="D288">
        <v>75</v>
      </c>
    </row>
    <row r="289" spans="1:4" x14ac:dyDescent="0.2">
      <c r="A289" t="str">
        <f t="shared" si="5"/>
        <v>OAR5</v>
      </c>
      <c r="B289">
        <v>89358110</v>
      </c>
      <c r="C289" t="s">
        <v>290</v>
      </c>
      <c r="D289">
        <v>76</v>
      </c>
    </row>
    <row r="290" spans="1:4" x14ac:dyDescent="0.2">
      <c r="A290" t="str">
        <f t="shared" si="5"/>
        <v>OAR5</v>
      </c>
      <c r="B290">
        <v>89409621</v>
      </c>
      <c r="C290" t="s">
        <v>291</v>
      </c>
      <c r="D290">
        <v>77</v>
      </c>
    </row>
    <row r="291" spans="1:4" x14ac:dyDescent="0.2">
      <c r="A291" t="str">
        <f t="shared" si="5"/>
        <v>OAR5</v>
      </c>
      <c r="B291">
        <v>89466824</v>
      </c>
      <c r="C291" t="s">
        <v>292</v>
      </c>
      <c r="D291">
        <v>78</v>
      </c>
    </row>
    <row r="292" spans="1:4" x14ac:dyDescent="0.2">
      <c r="A292" t="str">
        <f t="shared" si="5"/>
        <v>OAR5</v>
      </c>
      <c r="B292">
        <v>89476671</v>
      </c>
      <c r="C292" t="s">
        <v>293</v>
      </c>
      <c r="D292">
        <v>79</v>
      </c>
    </row>
    <row r="293" spans="1:4" x14ac:dyDescent="0.2">
      <c r="A293" t="str">
        <f t="shared" si="5"/>
        <v>OAR5</v>
      </c>
      <c r="B293">
        <v>89535202</v>
      </c>
      <c r="C293" t="s">
        <v>294</v>
      </c>
      <c r="D293">
        <v>80</v>
      </c>
    </row>
    <row r="294" spans="1:4" x14ac:dyDescent="0.2">
      <c r="A294" t="str">
        <f t="shared" si="5"/>
        <v>OAR5</v>
      </c>
      <c r="B294">
        <v>89588061</v>
      </c>
      <c r="C294" t="s">
        <v>295</v>
      </c>
      <c r="D294">
        <v>81</v>
      </c>
    </row>
    <row r="295" spans="1:4" x14ac:dyDescent="0.2">
      <c r="A295" t="str">
        <f t="shared" si="5"/>
        <v>OAR5</v>
      </c>
      <c r="B295">
        <v>89656989</v>
      </c>
      <c r="C295" t="s">
        <v>296</v>
      </c>
      <c r="D295">
        <v>82</v>
      </c>
    </row>
    <row r="296" spans="1:4" x14ac:dyDescent="0.2">
      <c r="A296" t="str">
        <f t="shared" si="5"/>
        <v>OAR5</v>
      </c>
      <c r="B296">
        <v>89680837</v>
      </c>
      <c r="C296" t="s">
        <v>297</v>
      </c>
      <c r="D296">
        <v>83</v>
      </c>
    </row>
    <row r="297" spans="1:4" x14ac:dyDescent="0.2">
      <c r="A297" t="str">
        <f t="shared" si="5"/>
        <v>OAR5</v>
      </c>
      <c r="B297">
        <v>89742027</v>
      </c>
      <c r="C297" t="s">
        <v>298</v>
      </c>
      <c r="D297">
        <v>84</v>
      </c>
    </row>
    <row r="298" spans="1:4" x14ac:dyDescent="0.2">
      <c r="A298" t="str">
        <f t="shared" si="5"/>
        <v>OAR5</v>
      </c>
      <c r="B298">
        <v>89884223</v>
      </c>
      <c r="C298" t="s">
        <v>299</v>
      </c>
      <c r="D298">
        <v>85</v>
      </c>
    </row>
    <row r="299" spans="1:4" x14ac:dyDescent="0.2">
      <c r="A299" t="str">
        <f t="shared" si="5"/>
        <v>OAR5</v>
      </c>
      <c r="B299">
        <v>89959768</v>
      </c>
      <c r="C299" t="s">
        <v>300</v>
      </c>
      <c r="D299">
        <v>86</v>
      </c>
    </row>
    <row r="300" spans="1:4" x14ac:dyDescent="0.2">
      <c r="A300" t="str">
        <f t="shared" si="5"/>
        <v>OAR5</v>
      </c>
      <c r="B300">
        <v>89979731</v>
      </c>
      <c r="C300" t="s">
        <v>301</v>
      </c>
      <c r="D300">
        <v>87</v>
      </c>
    </row>
    <row r="301" spans="1:4" x14ac:dyDescent="0.2">
      <c r="A301" t="str">
        <f t="shared" si="5"/>
        <v>OAR5</v>
      </c>
      <c r="B301">
        <v>90023574</v>
      </c>
      <c r="C301" t="s">
        <v>302</v>
      </c>
      <c r="D301">
        <v>88</v>
      </c>
    </row>
    <row r="302" spans="1:4" x14ac:dyDescent="0.2">
      <c r="A302" t="str">
        <f t="shared" si="5"/>
        <v>OAR5</v>
      </c>
      <c r="B302">
        <v>90047619</v>
      </c>
      <c r="C302" t="s">
        <v>303</v>
      </c>
      <c r="D302">
        <v>89</v>
      </c>
    </row>
    <row r="303" spans="1:4" x14ac:dyDescent="0.2">
      <c r="A303" t="str">
        <f t="shared" si="5"/>
        <v>OAR5</v>
      </c>
      <c r="B303">
        <v>90107691</v>
      </c>
      <c r="C303" t="s">
        <v>304</v>
      </c>
      <c r="D303">
        <v>90</v>
      </c>
    </row>
    <row r="304" spans="1:4" x14ac:dyDescent="0.2">
      <c r="A304" t="str">
        <f t="shared" si="5"/>
        <v>OAR5</v>
      </c>
      <c r="B304">
        <v>90126874</v>
      </c>
      <c r="C304" t="s">
        <v>305</v>
      </c>
      <c r="D304">
        <v>91</v>
      </c>
    </row>
    <row r="305" spans="1:4" x14ac:dyDescent="0.2">
      <c r="A305" t="str">
        <f t="shared" si="5"/>
        <v>OAR5</v>
      </c>
      <c r="B305">
        <v>90153698</v>
      </c>
      <c r="C305" t="s">
        <v>306</v>
      </c>
      <c r="D305">
        <v>92</v>
      </c>
    </row>
    <row r="306" spans="1:4" x14ac:dyDescent="0.2">
      <c r="A306" t="str">
        <f t="shared" si="5"/>
        <v>OAR5</v>
      </c>
      <c r="B306">
        <v>90194388</v>
      </c>
      <c r="C306" t="s">
        <v>307</v>
      </c>
      <c r="D306">
        <v>93</v>
      </c>
    </row>
    <row r="307" spans="1:4" x14ac:dyDescent="0.2">
      <c r="A307" t="str">
        <f t="shared" si="5"/>
        <v>OAR5</v>
      </c>
      <c r="B307">
        <v>90235906</v>
      </c>
      <c r="C307" t="s">
        <v>308</v>
      </c>
      <c r="D307">
        <v>94</v>
      </c>
    </row>
    <row r="308" spans="1:4" x14ac:dyDescent="0.2">
      <c r="A308" t="str">
        <f t="shared" si="5"/>
        <v>OAR5</v>
      </c>
      <c r="B308">
        <v>90284325</v>
      </c>
      <c r="C308" t="s">
        <v>309</v>
      </c>
      <c r="D308">
        <v>95</v>
      </c>
    </row>
    <row r="309" spans="1:4" x14ac:dyDescent="0.2">
      <c r="A309" t="str">
        <f t="shared" si="5"/>
        <v>OAR5</v>
      </c>
      <c r="B309">
        <v>90332589</v>
      </c>
      <c r="C309" t="s">
        <v>310</v>
      </c>
      <c r="D309">
        <v>96</v>
      </c>
    </row>
    <row r="310" spans="1:4" x14ac:dyDescent="0.2">
      <c r="A310" t="str">
        <f t="shared" si="5"/>
        <v>OAR5</v>
      </c>
      <c r="B310">
        <v>90387787</v>
      </c>
      <c r="C310" t="s">
        <v>311</v>
      </c>
      <c r="D310">
        <v>97</v>
      </c>
    </row>
    <row r="311" spans="1:4" x14ac:dyDescent="0.2">
      <c r="A311" t="str">
        <f t="shared" si="5"/>
        <v>OAR5</v>
      </c>
      <c r="B311">
        <v>90430664</v>
      </c>
      <c r="C311" t="s">
        <v>312</v>
      </c>
      <c r="D311">
        <v>98</v>
      </c>
    </row>
    <row r="312" spans="1:4" x14ac:dyDescent="0.2">
      <c r="A312" t="str">
        <f t="shared" si="5"/>
        <v>OAR5</v>
      </c>
      <c r="B312">
        <v>90460853</v>
      </c>
      <c r="C312" t="s">
        <v>313</v>
      </c>
      <c r="D312">
        <v>99</v>
      </c>
    </row>
    <row r="313" spans="1:4" x14ac:dyDescent="0.2">
      <c r="A313" t="str">
        <f t="shared" si="5"/>
        <v>OAR5</v>
      </c>
      <c r="B313">
        <v>90517482</v>
      </c>
      <c r="C313" t="s">
        <v>314</v>
      </c>
      <c r="D313">
        <v>100</v>
      </c>
    </row>
    <row r="314" spans="1:4" x14ac:dyDescent="0.2">
      <c r="A314" t="str">
        <f t="shared" si="5"/>
        <v>OAR5</v>
      </c>
      <c r="B314">
        <v>90551403</v>
      </c>
      <c r="C314" t="s">
        <v>315</v>
      </c>
      <c r="D314">
        <v>101</v>
      </c>
    </row>
    <row r="315" spans="1:4" x14ac:dyDescent="0.2">
      <c r="A315" t="str">
        <f t="shared" si="5"/>
        <v>OAR5</v>
      </c>
      <c r="B315">
        <v>90586440</v>
      </c>
      <c r="C315" t="s">
        <v>316</v>
      </c>
      <c r="D315">
        <v>102</v>
      </c>
    </row>
    <row r="316" spans="1:4" x14ac:dyDescent="0.2">
      <c r="A316" t="str">
        <f t="shared" si="5"/>
        <v>OAR5</v>
      </c>
      <c r="B316">
        <v>90613401</v>
      </c>
      <c r="C316" t="s">
        <v>317</v>
      </c>
      <c r="D316">
        <v>103</v>
      </c>
    </row>
    <row r="317" spans="1:4" x14ac:dyDescent="0.2">
      <c r="A317" t="str">
        <f t="shared" si="5"/>
        <v>OAR5</v>
      </c>
      <c r="B317">
        <v>90712035</v>
      </c>
      <c r="C317" t="s">
        <v>318</v>
      </c>
      <c r="D317">
        <v>104</v>
      </c>
    </row>
    <row r="318" spans="1:4" x14ac:dyDescent="0.2">
      <c r="A318" t="str">
        <f t="shared" si="5"/>
        <v>OAR5</v>
      </c>
      <c r="B318">
        <v>90749011</v>
      </c>
      <c r="C318" t="s">
        <v>319</v>
      </c>
      <c r="D318">
        <v>105</v>
      </c>
    </row>
    <row r="319" spans="1:4" x14ac:dyDescent="0.2">
      <c r="A319" t="str">
        <f t="shared" si="5"/>
        <v>OAR5</v>
      </c>
      <c r="B319">
        <v>90789295</v>
      </c>
      <c r="C319" t="s">
        <v>320</v>
      </c>
      <c r="D319">
        <v>106</v>
      </c>
    </row>
    <row r="320" spans="1:4" x14ac:dyDescent="0.2">
      <c r="A320" t="str">
        <f t="shared" si="5"/>
        <v>OAR5</v>
      </c>
      <c r="B320">
        <v>90821934</v>
      </c>
      <c r="C320" t="s">
        <v>321</v>
      </c>
      <c r="D320">
        <v>107</v>
      </c>
    </row>
    <row r="321" spans="1:4" x14ac:dyDescent="0.2">
      <c r="A321" t="str">
        <f t="shared" si="5"/>
        <v>OAR5</v>
      </c>
      <c r="B321">
        <v>90877876</v>
      </c>
      <c r="C321" t="s">
        <v>322</v>
      </c>
      <c r="D321">
        <v>108</v>
      </c>
    </row>
    <row r="322" spans="1:4" x14ac:dyDescent="0.2">
      <c r="A322" t="str">
        <f t="shared" si="5"/>
        <v>OAR5</v>
      </c>
      <c r="B322">
        <v>90912960</v>
      </c>
      <c r="C322" t="s">
        <v>323</v>
      </c>
      <c r="D322">
        <v>109</v>
      </c>
    </row>
    <row r="323" spans="1:4" x14ac:dyDescent="0.2">
      <c r="A323" t="str">
        <f t="shared" si="5"/>
        <v>OAR5</v>
      </c>
      <c r="B323">
        <v>90958314</v>
      </c>
      <c r="C323" t="s">
        <v>324</v>
      </c>
      <c r="D323">
        <v>110</v>
      </c>
    </row>
    <row r="324" spans="1:4" x14ac:dyDescent="0.2">
      <c r="A324" t="s">
        <v>905</v>
      </c>
      <c r="B324">
        <v>50415729</v>
      </c>
      <c r="C324" t="s">
        <v>325</v>
      </c>
      <c r="D324">
        <v>1</v>
      </c>
    </row>
    <row r="325" spans="1:4" x14ac:dyDescent="0.2">
      <c r="A325" t="str">
        <f>A324</f>
        <v>OAR7</v>
      </c>
      <c r="B325">
        <v>50467420</v>
      </c>
      <c r="C325" t="s">
        <v>326</v>
      </c>
      <c r="D325">
        <v>2</v>
      </c>
    </row>
    <row r="326" spans="1:4" x14ac:dyDescent="0.2">
      <c r="A326" t="str">
        <f t="shared" ref="A326:A389" si="6">A325</f>
        <v>OAR7</v>
      </c>
      <c r="B326">
        <v>50501982</v>
      </c>
      <c r="C326" t="s">
        <v>327</v>
      </c>
      <c r="D326">
        <v>3</v>
      </c>
    </row>
    <row r="327" spans="1:4" x14ac:dyDescent="0.2">
      <c r="A327" t="str">
        <f t="shared" si="6"/>
        <v>OAR7</v>
      </c>
      <c r="B327">
        <v>50541213</v>
      </c>
      <c r="C327" t="s">
        <v>328</v>
      </c>
      <c r="D327">
        <v>4</v>
      </c>
    </row>
    <row r="328" spans="1:4" x14ac:dyDescent="0.2">
      <c r="A328" t="str">
        <f t="shared" si="6"/>
        <v>OAR7</v>
      </c>
      <c r="B328">
        <v>50580211</v>
      </c>
      <c r="C328" t="s">
        <v>329</v>
      </c>
      <c r="D328">
        <v>5</v>
      </c>
    </row>
    <row r="329" spans="1:4" x14ac:dyDescent="0.2">
      <c r="A329" t="str">
        <f t="shared" si="6"/>
        <v>OAR7</v>
      </c>
      <c r="B329">
        <v>50616285</v>
      </c>
      <c r="C329" t="s">
        <v>330</v>
      </c>
      <c r="D329">
        <v>6</v>
      </c>
    </row>
    <row r="330" spans="1:4" x14ac:dyDescent="0.2">
      <c r="A330" t="str">
        <f t="shared" si="6"/>
        <v>OAR7</v>
      </c>
      <c r="B330">
        <v>50658747</v>
      </c>
      <c r="C330" t="s">
        <v>331</v>
      </c>
      <c r="D330">
        <v>7</v>
      </c>
    </row>
    <row r="331" spans="1:4" x14ac:dyDescent="0.2">
      <c r="A331" t="str">
        <f t="shared" si="6"/>
        <v>OAR7</v>
      </c>
      <c r="B331">
        <v>50706726</v>
      </c>
      <c r="C331" t="s">
        <v>332</v>
      </c>
      <c r="D331">
        <v>8</v>
      </c>
    </row>
    <row r="332" spans="1:4" x14ac:dyDescent="0.2">
      <c r="A332" t="str">
        <f t="shared" si="6"/>
        <v>OAR7</v>
      </c>
      <c r="B332">
        <v>50778981</v>
      </c>
      <c r="C332" t="s">
        <v>333</v>
      </c>
      <c r="D332">
        <v>9</v>
      </c>
    </row>
    <row r="333" spans="1:4" x14ac:dyDescent="0.2">
      <c r="A333" t="str">
        <f t="shared" si="6"/>
        <v>OAR7</v>
      </c>
      <c r="B333">
        <v>50822254</v>
      </c>
      <c r="C333" t="s">
        <v>334</v>
      </c>
      <c r="D333">
        <v>10</v>
      </c>
    </row>
    <row r="334" spans="1:4" x14ac:dyDescent="0.2">
      <c r="A334" t="str">
        <f t="shared" si="6"/>
        <v>OAR7</v>
      </c>
      <c r="B334">
        <v>50844681</v>
      </c>
      <c r="C334" t="s">
        <v>335</v>
      </c>
      <c r="D334">
        <v>11</v>
      </c>
    </row>
    <row r="335" spans="1:4" x14ac:dyDescent="0.2">
      <c r="A335" t="str">
        <f t="shared" si="6"/>
        <v>OAR7</v>
      </c>
      <c r="B335">
        <v>50868234</v>
      </c>
      <c r="C335" t="s">
        <v>336</v>
      </c>
      <c r="D335">
        <v>12</v>
      </c>
    </row>
    <row r="336" spans="1:4" x14ac:dyDescent="0.2">
      <c r="A336" t="str">
        <f t="shared" si="6"/>
        <v>OAR7</v>
      </c>
      <c r="B336">
        <v>50922082</v>
      </c>
      <c r="C336" t="s">
        <v>337</v>
      </c>
      <c r="D336">
        <v>13</v>
      </c>
    </row>
    <row r="337" spans="1:4" x14ac:dyDescent="0.2">
      <c r="A337" t="str">
        <f t="shared" si="6"/>
        <v>OAR7</v>
      </c>
      <c r="B337">
        <v>50961567</v>
      </c>
      <c r="C337" t="s">
        <v>338</v>
      </c>
      <c r="D337">
        <v>14</v>
      </c>
    </row>
    <row r="338" spans="1:4" x14ac:dyDescent="0.2">
      <c r="A338" t="str">
        <f t="shared" si="6"/>
        <v>OAR7</v>
      </c>
      <c r="B338">
        <v>51003395</v>
      </c>
      <c r="C338" t="s">
        <v>339</v>
      </c>
      <c r="D338">
        <v>15</v>
      </c>
    </row>
    <row r="339" spans="1:4" x14ac:dyDescent="0.2">
      <c r="A339" t="str">
        <f t="shared" si="6"/>
        <v>OAR7</v>
      </c>
      <c r="B339">
        <v>51056435</v>
      </c>
      <c r="C339" t="s">
        <v>340</v>
      </c>
      <c r="D339">
        <v>16</v>
      </c>
    </row>
    <row r="340" spans="1:4" x14ac:dyDescent="0.2">
      <c r="A340" t="str">
        <f t="shared" si="6"/>
        <v>OAR7</v>
      </c>
      <c r="B340">
        <v>51095106</v>
      </c>
      <c r="C340" t="s">
        <v>341</v>
      </c>
      <c r="D340">
        <v>17</v>
      </c>
    </row>
    <row r="341" spans="1:4" x14ac:dyDescent="0.2">
      <c r="A341" t="str">
        <f t="shared" si="6"/>
        <v>OAR7</v>
      </c>
      <c r="B341">
        <v>51152584</v>
      </c>
      <c r="C341" t="s">
        <v>342</v>
      </c>
      <c r="D341">
        <v>18</v>
      </c>
    </row>
    <row r="342" spans="1:4" x14ac:dyDescent="0.2">
      <c r="A342" t="str">
        <f t="shared" si="6"/>
        <v>OAR7</v>
      </c>
      <c r="B342">
        <v>51220525</v>
      </c>
      <c r="C342" t="s">
        <v>343</v>
      </c>
      <c r="D342">
        <v>19</v>
      </c>
    </row>
    <row r="343" spans="1:4" x14ac:dyDescent="0.2">
      <c r="A343" t="str">
        <f t="shared" si="6"/>
        <v>OAR7</v>
      </c>
      <c r="B343">
        <v>51263428</v>
      </c>
      <c r="C343" t="s">
        <v>344</v>
      </c>
      <c r="D343">
        <v>20</v>
      </c>
    </row>
    <row r="344" spans="1:4" x14ac:dyDescent="0.2">
      <c r="A344" t="str">
        <f t="shared" si="6"/>
        <v>OAR7</v>
      </c>
      <c r="B344">
        <v>51316531</v>
      </c>
      <c r="C344" t="s">
        <v>345</v>
      </c>
      <c r="D344">
        <v>21</v>
      </c>
    </row>
    <row r="345" spans="1:4" x14ac:dyDescent="0.2">
      <c r="A345" t="str">
        <f t="shared" si="6"/>
        <v>OAR7</v>
      </c>
      <c r="B345">
        <v>51376550</v>
      </c>
      <c r="C345" t="s">
        <v>346</v>
      </c>
      <c r="D345">
        <v>22</v>
      </c>
    </row>
    <row r="346" spans="1:4" x14ac:dyDescent="0.2">
      <c r="A346" t="str">
        <f t="shared" si="6"/>
        <v>OAR7</v>
      </c>
      <c r="B346">
        <v>51417311</v>
      </c>
      <c r="C346" t="s">
        <v>347</v>
      </c>
      <c r="D346">
        <v>23</v>
      </c>
    </row>
    <row r="347" spans="1:4" x14ac:dyDescent="0.2">
      <c r="A347" t="str">
        <f t="shared" si="6"/>
        <v>OAR7</v>
      </c>
      <c r="B347">
        <v>51446797</v>
      </c>
      <c r="C347" t="s">
        <v>348</v>
      </c>
      <c r="D347">
        <v>24</v>
      </c>
    </row>
    <row r="348" spans="1:4" x14ac:dyDescent="0.2">
      <c r="A348" t="str">
        <f t="shared" si="6"/>
        <v>OAR7</v>
      </c>
      <c r="B348">
        <v>51494644</v>
      </c>
      <c r="C348" t="s">
        <v>349</v>
      </c>
      <c r="D348">
        <v>25</v>
      </c>
    </row>
    <row r="349" spans="1:4" x14ac:dyDescent="0.2">
      <c r="A349" t="str">
        <f t="shared" si="6"/>
        <v>OAR7</v>
      </c>
      <c r="B349">
        <v>51557993</v>
      </c>
      <c r="C349" t="s">
        <v>350</v>
      </c>
      <c r="D349">
        <v>26</v>
      </c>
    </row>
    <row r="350" spans="1:4" x14ac:dyDescent="0.2">
      <c r="A350" t="str">
        <f t="shared" si="6"/>
        <v>OAR7</v>
      </c>
      <c r="B350">
        <v>51589895</v>
      </c>
      <c r="C350" t="s">
        <v>351</v>
      </c>
      <c r="D350">
        <v>27</v>
      </c>
    </row>
    <row r="351" spans="1:4" x14ac:dyDescent="0.2">
      <c r="A351" t="str">
        <f t="shared" si="6"/>
        <v>OAR7</v>
      </c>
      <c r="B351">
        <v>51625666</v>
      </c>
      <c r="C351" t="s">
        <v>352</v>
      </c>
      <c r="D351">
        <v>28</v>
      </c>
    </row>
    <row r="352" spans="1:4" x14ac:dyDescent="0.2">
      <c r="A352" t="str">
        <f t="shared" si="6"/>
        <v>OAR7</v>
      </c>
      <c r="B352">
        <v>51648280</v>
      </c>
      <c r="C352" t="s">
        <v>353</v>
      </c>
      <c r="D352">
        <v>29</v>
      </c>
    </row>
    <row r="353" spans="1:4" x14ac:dyDescent="0.2">
      <c r="A353" t="str">
        <f t="shared" si="6"/>
        <v>OAR7</v>
      </c>
      <c r="B353">
        <v>51719596</v>
      </c>
      <c r="C353" t="s">
        <v>354</v>
      </c>
      <c r="D353">
        <v>30</v>
      </c>
    </row>
    <row r="354" spans="1:4" x14ac:dyDescent="0.2">
      <c r="A354" t="str">
        <f t="shared" si="6"/>
        <v>OAR7</v>
      </c>
      <c r="B354">
        <v>51780082</v>
      </c>
      <c r="C354" t="s">
        <v>355</v>
      </c>
      <c r="D354">
        <v>31</v>
      </c>
    </row>
    <row r="355" spans="1:4" x14ac:dyDescent="0.2">
      <c r="A355" t="str">
        <f t="shared" si="6"/>
        <v>OAR7</v>
      </c>
      <c r="B355">
        <v>51806382</v>
      </c>
      <c r="C355" t="s">
        <v>356</v>
      </c>
      <c r="D355">
        <v>32</v>
      </c>
    </row>
    <row r="356" spans="1:4" x14ac:dyDescent="0.2">
      <c r="A356" t="str">
        <f t="shared" si="6"/>
        <v>OAR7</v>
      </c>
      <c r="B356">
        <v>51831865</v>
      </c>
      <c r="C356" t="s">
        <v>357</v>
      </c>
      <c r="D356">
        <v>33</v>
      </c>
    </row>
    <row r="357" spans="1:4" x14ac:dyDescent="0.2">
      <c r="A357" t="str">
        <f t="shared" si="6"/>
        <v>OAR7</v>
      </c>
      <c r="B357">
        <v>51874039</v>
      </c>
      <c r="C357" t="s">
        <v>358</v>
      </c>
      <c r="D357">
        <v>34</v>
      </c>
    </row>
    <row r="358" spans="1:4" x14ac:dyDescent="0.2">
      <c r="A358" t="str">
        <f t="shared" si="6"/>
        <v>OAR7</v>
      </c>
      <c r="B358">
        <v>51911396</v>
      </c>
      <c r="C358" t="s">
        <v>359</v>
      </c>
      <c r="D358">
        <v>35</v>
      </c>
    </row>
    <row r="359" spans="1:4" x14ac:dyDescent="0.2">
      <c r="A359" t="str">
        <f t="shared" si="6"/>
        <v>OAR7</v>
      </c>
      <c r="B359">
        <v>51941771</v>
      </c>
      <c r="C359" t="s">
        <v>360</v>
      </c>
      <c r="D359">
        <v>36</v>
      </c>
    </row>
    <row r="360" spans="1:4" x14ac:dyDescent="0.2">
      <c r="A360" t="str">
        <f t="shared" si="6"/>
        <v>OAR7</v>
      </c>
      <c r="B360">
        <v>51990258</v>
      </c>
      <c r="C360" t="s">
        <v>361</v>
      </c>
      <c r="D360">
        <v>37</v>
      </c>
    </row>
    <row r="361" spans="1:4" x14ac:dyDescent="0.2">
      <c r="A361" t="str">
        <f t="shared" si="6"/>
        <v>OAR7</v>
      </c>
      <c r="B361">
        <v>52043688</v>
      </c>
      <c r="C361" t="s">
        <v>362</v>
      </c>
      <c r="D361">
        <v>38</v>
      </c>
    </row>
    <row r="362" spans="1:4" x14ac:dyDescent="0.2">
      <c r="A362" t="str">
        <f t="shared" si="6"/>
        <v>OAR7</v>
      </c>
      <c r="B362">
        <v>52080413</v>
      </c>
      <c r="C362" t="s">
        <v>363</v>
      </c>
      <c r="D362">
        <v>39</v>
      </c>
    </row>
    <row r="363" spans="1:4" x14ac:dyDescent="0.2">
      <c r="A363" t="str">
        <f t="shared" si="6"/>
        <v>OAR7</v>
      </c>
      <c r="B363">
        <v>52121975</v>
      </c>
      <c r="C363" t="s">
        <v>364</v>
      </c>
      <c r="D363">
        <v>40</v>
      </c>
    </row>
    <row r="364" spans="1:4" x14ac:dyDescent="0.2">
      <c r="A364" t="str">
        <f t="shared" si="6"/>
        <v>OAR7</v>
      </c>
      <c r="B364">
        <v>52147470</v>
      </c>
      <c r="C364" t="s">
        <v>365</v>
      </c>
      <c r="D364">
        <v>41</v>
      </c>
    </row>
    <row r="365" spans="1:4" x14ac:dyDescent="0.2">
      <c r="A365" t="str">
        <f t="shared" si="6"/>
        <v>OAR7</v>
      </c>
      <c r="B365">
        <v>52159899</v>
      </c>
      <c r="C365" t="s">
        <v>366</v>
      </c>
      <c r="D365">
        <v>42</v>
      </c>
    </row>
    <row r="366" spans="1:4" x14ac:dyDescent="0.2">
      <c r="A366" t="str">
        <f t="shared" si="6"/>
        <v>OAR7</v>
      </c>
      <c r="B366">
        <v>52204010</v>
      </c>
      <c r="C366" t="s">
        <v>367</v>
      </c>
      <c r="D366">
        <v>43</v>
      </c>
    </row>
    <row r="367" spans="1:4" x14ac:dyDescent="0.2">
      <c r="A367" t="str">
        <f t="shared" si="6"/>
        <v>OAR7</v>
      </c>
      <c r="B367">
        <v>52238610</v>
      </c>
      <c r="C367" t="s">
        <v>368</v>
      </c>
      <c r="D367">
        <v>44</v>
      </c>
    </row>
    <row r="368" spans="1:4" x14ac:dyDescent="0.2">
      <c r="A368" t="str">
        <f t="shared" si="6"/>
        <v>OAR7</v>
      </c>
      <c r="B368">
        <v>52278133</v>
      </c>
      <c r="C368" t="s">
        <v>369</v>
      </c>
      <c r="D368">
        <v>45</v>
      </c>
    </row>
    <row r="369" spans="1:4" x14ac:dyDescent="0.2">
      <c r="A369" t="str">
        <f t="shared" si="6"/>
        <v>OAR7</v>
      </c>
      <c r="B369">
        <v>52338836</v>
      </c>
      <c r="C369" t="s">
        <v>370</v>
      </c>
      <c r="D369">
        <v>46</v>
      </c>
    </row>
    <row r="370" spans="1:4" x14ac:dyDescent="0.2">
      <c r="A370" t="str">
        <f t="shared" si="6"/>
        <v>OAR7</v>
      </c>
      <c r="B370">
        <v>52367152</v>
      </c>
      <c r="C370" t="s">
        <v>371</v>
      </c>
      <c r="D370">
        <v>47</v>
      </c>
    </row>
    <row r="371" spans="1:4" x14ac:dyDescent="0.2">
      <c r="A371" t="str">
        <f t="shared" si="6"/>
        <v>OAR7</v>
      </c>
      <c r="B371">
        <v>52416676</v>
      </c>
      <c r="C371" t="s">
        <v>372</v>
      </c>
      <c r="D371">
        <v>48</v>
      </c>
    </row>
    <row r="372" spans="1:4" x14ac:dyDescent="0.2">
      <c r="A372" t="str">
        <f t="shared" si="6"/>
        <v>OAR7</v>
      </c>
      <c r="B372">
        <v>52476452</v>
      </c>
      <c r="C372" t="s">
        <v>373</v>
      </c>
      <c r="D372">
        <v>49</v>
      </c>
    </row>
    <row r="373" spans="1:4" x14ac:dyDescent="0.2">
      <c r="A373" t="str">
        <f t="shared" si="6"/>
        <v>OAR7</v>
      </c>
      <c r="B373">
        <v>52582962</v>
      </c>
      <c r="C373" t="s">
        <v>374</v>
      </c>
      <c r="D373">
        <v>50</v>
      </c>
    </row>
    <row r="374" spans="1:4" x14ac:dyDescent="0.2">
      <c r="A374" t="str">
        <f t="shared" si="6"/>
        <v>OAR7</v>
      </c>
      <c r="B374">
        <v>52606410</v>
      </c>
      <c r="C374" t="s">
        <v>375</v>
      </c>
      <c r="D374">
        <v>51</v>
      </c>
    </row>
    <row r="375" spans="1:4" x14ac:dyDescent="0.2">
      <c r="A375" t="str">
        <f t="shared" si="6"/>
        <v>OAR7</v>
      </c>
      <c r="B375">
        <v>52612804</v>
      </c>
      <c r="C375" t="s">
        <v>376</v>
      </c>
      <c r="D375">
        <v>52</v>
      </c>
    </row>
    <row r="376" spans="1:4" x14ac:dyDescent="0.2">
      <c r="A376" t="str">
        <f t="shared" si="6"/>
        <v>OAR7</v>
      </c>
      <c r="B376">
        <v>52658489</v>
      </c>
      <c r="C376" t="s">
        <v>377</v>
      </c>
      <c r="D376">
        <v>53</v>
      </c>
    </row>
    <row r="377" spans="1:4" x14ac:dyDescent="0.2">
      <c r="A377" t="str">
        <f t="shared" si="6"/>
        <v>OAR7</v>
      </c>
      <c r="B377">
        <v>52697412</v>
      </c>
      <c r="C377" t="s">
        <v>378</v>
      </c>
      <c r="D377">
        <v>54</v>
      </c>
    </row>
    <row r="378" spans="1:4" x14ac:dyDescent="0.2">
      <c r="A378" t="str">
        <f t="shared" si="6"/>
        <v>OAR7</v>
      </c>
      <c r="B378">
        <v>52734288</v>
      </c>
      <c r="C378" t="s">
        <v>379</v>
      </c>
      <c r="D378">
        <v>55</v>
      </c>
    </row>
    <row r="379" spans="1:4" x14ac:dyDescent="0.2">
      <c r="A379" t="str">
        <f t="shared" si="6"/>
        <v>OAR7</v>
      </c>
      <c r="B379">
        <v>52797132</v>
      </c>
      <c r="C379" t="s">
        <v>380</v>
      </c>
      <c r="D379">
        <v>56</v>
      </c>
    </row>
    <row r="380" spans="1:4" x14ac:dyDescent="0.2">
      <c r="A380" t="str">
        <f t="shared" si="6"/>
        <v>OAR7</v>
      </c>
      <c r="B380">
        <v>52848098</v>
      </c>
      <c r="C380" t="s">
        <v>381</v>
      </c>
      <c r="D380">
        <v>57</v>
      </c>
    </row>
    <row r="381" spans="1:4" x14ac:dyDescent="0.2">
      <c r="A381" t="str">
        <f t="shared" si="6"/>
        <v>OAR7</v>
      </c>
      <c r="B381">
        <v>52887892</v>
      </c>
      <c r="C381" t="s">
        <v>382</v>
      </c>
      <c r="D381">
        <v>58</v>
      </c>
    </row>
    <row r="382" spans="1:4" x14ac:dyDescent="0.2">
      <c r="A382" t="str">
        <f t="shared" si="6"/>
        <v>OAR7</v>
      </c>
      <c r="B382">
        <v>52910394</v>
      </c>
      <c r="C382" t="s">
        <v>383</v>
      </c>
      <c r="D382">
        <v>59</v>
      </c>
    </row>
    <row r="383" spans="1:4" x14ac:dyDescent="0.2">
      <c r="A383" t="str">
        <f t="shared" si="6"/>
        <v>OAR7</v>
      </c>
      <c r="B383">
        <v>52959733</v>
      </c>
      <c r="C383" t="s">
        <v>384</v>
      </c>
      <c r="D383">
        <v>60</v>
      </c>
    </row>
    <row r="384" spans="1:4" x14ac:dyDescent="0.2">
      <c r="A384" t="str">
        <f t="shared" si="6"/>
        <v>OAR7</v>
      </c>
      <c r="B384">
        <v>52993336</v>
      </c>
      <c r="C384" t="s">
        <v>385</v>
      </c>
      <c r="D384">
        <v>61</v>
      </c>
    </row>
    <row r="385" spans="1:4" x14ac:dyDescent="0.2">
      <c r="A385" t="str">
        <f t="shared" si="6"/>
        <v>OAR7</v>
      </c>
      <c r="B385">
        <v>53046003</v>
      </c>
      <c r="C385" t="s">
        <v>386</v>
      </c>
      <c r="D385">
        <v>62</v>
      </c>
    </row>
    <row r="386" spans="1:4" x14ac:dyDescent="0.2">
      <c r="A386" t="str">
        <f t="shared" si="6"/>
        <v>OAR7</v>
      </c>
      <c r="B386">
        <v>53119456</v>
      </c>
      <c r="C386" t="s">
        <v>387</v>
      </c>
      <c r="D386">
        <v>63</v>
      </c>
    </row>
    <row r="387" spans="1:4" x14ac:dyDescent="0.2">
      <c r="A387" t="str">
        <f t="shared" si="6"/>
        <v>OAR7</v>
      </c>
      <c r="B387">
        <v>53149439</v>
      </c>
      <c r="C387" t="s">
        <v>388</v>
      </c>
      <c r="D387">
        <v>64</v>
      </c>
    </row>
    <row r="388" spans="1:4" x14ac:dyDescent="0.2">
      <c r="A388" t="str">
        <f t="shared" si="6"/>
        <v>OAR7</v>
      </c>
      <c r="B388">
        <v>53159908</v>
      </c>
      <c r="C388" t="s">
        <v>389</v>
      </c>
      <c r="D388">
        <v>65</v>
      </c>
    </row>
    <row r="389" spans="1:4" x14ac:dyDescent="0.2">
      <c r="A389" t="str">
        <f t="shared" si="6"/>
        <v>OAR7</v>
      </c>
      <c r="B389">
        <v>53206674</v>
      </c>
      <c r="C389" t="s">
        <v>390</v>
      </c>
      <c r="D389">
        <v>66</v>
      </c>
    </row>
    <row r="390" spans="1:4" x14ac:dyDescent="0.2">
      <c r="A390" t="str">
        <f t="shared" ref="A390:A438" si="7">A389</f>
        <v>OAR7</v>
      </c>
      <c r="B390">
        <v>53262828</v>
      </c>
      <c r="C390" t="s">
        <v>391</v>
      </c>
      <c r="D390">
        <v>67</v>
      </c>
    </row>
    <row r="391" spans="1:4" x14ac:dyDescent="0.2">
      <c r="A391" t="str">
        <f t="shared" si="7"/>
        <v>OAR7</v>
      </c>
      <c r="B391">
        <v>53302432</v>
      </c>
      <c r="C391" t="s">
        <v>392</v>
      </c>
      <c r="D391">
        <v>68</v>
      </c>
    </row>
    <row r="392" spans="1:4" x14ac:dyDescent="0.2">
      <c r="A392" t="str">
        <f t="shared" si="7"/>
        <v>OAR7</v>
      </c>
      <c r="B392">
        <v>53341820</v>
      </c>
      <c r="C392" t="s">
        <v>393</v>
      </c>
      <c r="D392">
        <v>69</v>
      </c>
    </row>
    <row r="393" spans="1:4" x14ac:dyDescent="0.2">
      <c r="A393" t="str">
        <f t="shared" si="7"/>
        <v>OAR7</v>
      </c>
      <c r="B393">
        <v>53354154</v>
      </c>
      <c r="C393" t="s">
        <v>394</v>
      </c>
      <c r="D393">
        <v>70</v>
      </c>
    </row>
    <row r="394" spans="1:4" x14ac:dyDescent="0.2">
      <c r="A394" t="str">
        <f t="shared" si="7"/>
        <v>OAR7</v>
      </c>
      <c r="B394">
        <v>53411836</v>
      </c>
      <c r="C394" t="s">
        <v>395</v>
      </c>
      <c r="D394">
        <v>71</v>
      </c>
    </row>
    <row r="395" spans="1:4" x14ac:dyDescent="0.2">
      <c r="A395" t="str">
        <f t="shared" si="7"/>
        <v>OAR7</v>
      </c>
      <c r="B395">
        <v>53453055</v>
      </c>
      <c r="C395" t="s">
        <v>396</v>
      </c>
      <c r="D395">
        <v>72</v>
      </c>
    </row>
    <row r="396" spans="1:4" x14ac:dyDescent="0.2">
      <c r="A396" t="str">
        <f t="shared" si="7"/>
        <v>OAR7</v>
      </c>
      <c r="B396">
        <v>53499231</v>
      </c>
      <c r="C396" t="s">
        <v>397</v>
      </c>
      <c r="D396">
        <v>73</v>
      </c>
    </row>
    <row r="397" spans="1:4" x14ac:dyDescent="0.2">
      <c r="A397" t="str">
        <f t="shared" si="7"/>
        <v>OAR7</v>
      </c>
      <c r="B397">
        <v>53552340</v>
      </c>
      <c r="C397" t="s">
        <v>398</v>
      </c>
      <c r="D397">
        <v>74</v>
      </c>
    </row>
    <row r="398" spans="1:4" x14ac:dyDescent="0.2">
      <c r="A398" t="str">
        <f t="shared" si="7"/>
        <v>OAR7</v>
      </c>
      <c r="B398">
        <v>53595035</v>
      </c>
      <c r="C398" t="s">
        <v>399</v>
      </c>
      <c r="D398">
        <v>75</v>
      </c>
    </row>
    <row r="399" spans="1:4" x14ac:dyDescent="0.2">
      <c r="A399" t="str">
        <f t="shared" si="7"/>
        <v>OAR7</v>
      </c>
      <c r="B399">
        <v>53645834</v>
      </c>
      <c r="C399" t="s">
        <v>400</v>
      </c>
      <c r="D399">
        <v>76</v>
      </c>
    </row>
    <row r="400" spans="1:4" x14ac:dyDescent="0.2">
      <c r="A400" t="str">
        <f t="shared" si="7"/>
        <v>OAR7</v>
      </c>
      <c r="B400">
        <v>53653299</v>
      </c>
      <c r="C400" t="s">
        <v>401</v>
      </c>
      <c r="D400">
        <v>77</v>
      </c>
    </row>
    <row r="401" spans="1:4" x14ac:dyDescent="0.2">
      <c r="A401" t="str">
        <f t="shared" si="7"/>
        <v>OAR7</v>
      </c>
      <c r="B401">
        <v>53702036</v>
      </c>
      <c r="C401" t="s">
        <v>402</v>
      </c>
      <c r="D401">
        <v>78</v>
      </c>
    </row>
    <row r="402" spans="1:4" x14ac:dyDescent="0.2">
      <c r="A402" t="str">
        <f t="shared" si="7"/>
        <v>OAR7</v>
      </c>
      <c r="B402">
        <v>53757165</v>
      </c>
      <c r="C402" t="s">
        <v>403</v>
      </c>
      <c r="D402">
        <v>79</v>
      </c>
    </row>
    <row r="403" spans="1:4" x14ac:dyDescent="0.2">
      <c r="A403" t="str">
        <f t="shared" si="7"/>
        <v>OAR7</v>
      </c>
      <c r="B403">
        <v>53832042</v>
      </c>
      <c r="C403" t="s">
        <v>404</v>
      </c>
      <c r="D403">
        <v>80</v>
      </c>
    </row>
    <row r="404" spans="1:4" x14ac:dyDescent="0.2">
      <c r="A404" t="str">
        <f t="shared" si="7"/>
        <v>OAR7</v>
      </c>
      <c r="B404">
        <v>53867898</v>
      </c>
      <c r="C404" t="s">
        <v>405</v>
      </c>
      <c r="D404">
        <v>81</v>
      </c>
    </row>
    <row r="405" spans="1:4" x14ac:dyDescent="0.2">
      <c r="A405" t="str">
        <f t="shared" si="7"/>
        <v>OAR7</v>
      </c>
      <c r="B405">
        <v>53909533</v>
      </c>
      <c r="C405" t="s">
        <v>406</v>
      </c>
      <c r="D405">
        <v>82</v>
      </c>
    </row>
    <row r="406" spans="1:4" x14ac:dyDescent="0.2">
      <c r="A406" t="str">
        <f t="shared" si="7"/>
        <v>OAR7</v>
      </c>
      <c r="B406">
        <v>53958778</v>
      </c>
      <c r="C406" t="s">
        <v>407</v>
      </c>
      <c r="D406">
        <v>83</v>
      </c>
    </row>
    <row r="407" spans="1:4" x14ac:dyDescent="0.2">
      <c r="A407" t="str">
        <f t="shared" si="7"/>
        <v>OAR7</v>
      </c>
      <c r="B407">
        <v>53993643</v>
      </c>
      <c r="C407" t="s">
        <v>408</v>
      </c>
      <c r="D407">
        <v>84</v>
      </c>
    </row>
    <row r="408" spans="1:4" x14ac:dyDescent="0.2">
      <c r="A408" t="str">
        <f t="shared" si="7"/>
        <v>OAR7</v>
      </c>
      <c r="B408">
        <v>54035955</v>
      </c>
      <c r="C408" t="s">
        <v>409</v>
      </c>
      <c r="D408">
        <v>85</v>
      </c>
    </row>
    <row r="409" spans="1:4" x14ac:dyDescent="0.2">
      <c r="A409" t="str">
        <f t="shared" si="7"/>
        <v>OAR7</v>
      </c>
      <c r="B409">
        <v>54071174</v>
      </c>
      <c r="C409" t="s">
        <v>410</v>
      </c>
      <c r="D409">
        <v>86</v>
      </c>
    </row>
    <row r="410" spans="1:4" x14ac:dyDescent="0.2">
      <c r="A410" t="str">
        <f t="shared" si="7"/>
        <v>OAR7</v>
      </c>
      <c r="B410">
        <v>54144252</v>
      </c>
      <c r="C410" t="s">
        <v>411</v>
      </c>
      <c r="D410">
        <v>87</v>
      </c>
    </row>
    <row r="411" spans="1:4" x14ac:dyDescent="0.2">
      <c r="A411" t="str">
        <f t="shared" si="7"/>
        <v>OAR7</v>
      </c>
      <c r="B411">
        <v>54181001</v>
      </c>
      <c r="C411" t="s">
        <v>412</v>
      </c>
      <c r="D411">
        <v>88</v>
      </c>
    </row>
    <row r="412" spans="1:4" x14ac:dyDescent="0.2">
      <c r="A412" t="str">
        <f t="shared" si="7"/>
        <v>OAR7</v>
      </c>
      <c r="B412">
        <v>54213009</v>
      </c>
      <c r="C412" t="s">
        <v>413</v>
      </c>
      <c r="D412">
        <v>89</v>
      </c>
    </row>
    <row r="413" spans="1:4" x14ac:dyDescent="0.2">
      <c r="A413" t="str">
        <f t="shared" si="7"/>
        <v>OAR7</v>
      </c>
      <c r="B413">
        <v>54278201</v>
      </c>
      <c r="C413" t="s">
        <v>414</v>
      </c>
      <c r="D413">
        <v>90</v>
      </c>
    </row>
    <row r="414" spans="1:4" x14ac:dyDescent="0.2">
      <c r="A414" t="str">
        <f t="shared" si="7"/>
        <v>OAR7</v>
      </c>
      <c r="B414">
        <v>54320654</v>
      </c>
      <c r="C414" t="s">
        <v>415</v>
      </c>
      <c r="D414">
        <v>91</v>
      </c>
    </row>
    <row r="415" spans="1:4" x14ac:dyDescent="0.2">
      <c r="A415" t="str">
        <f t="shared" si="7"/>
        <v>OAR7</v>
      </c>
      <c r="B415">
        <v>54349780</v>
      </c>
      <c r="C415" t="s">
        <v>416</v>
      </c>
      <c r="D415">
        <v>92</v>
      </c>
    </row>
    <row r="416" spans="1:4" x14ac:dyDescent="0.2">
      <c r="A416" t="str">
        <f t="shared" si="7"/>
        <v>OAR7</v>
      </c>
      <c r="B416">
        <v>54373868</v>
      </c>
      <c r="C416" t="s">
        <v>417</v>
      </c>
      <c r="D416">
        <v>93</v>
      </c>
    </row>
    <row r="417" spans="1:4" x14ac:dyDescent="0.2">
      <c r="A417" t="str">
        <f t="shared" si="7"/>
        <v>OAR7</v>
      </c>
      <c r="B417">
        <v>54423716</v>
      </c>
      <c r="C417" t="s">
        <v>418</v>
      </c>
      <c r="D417">
        <v>94</v>
      </c>
    </row>
    <row r="418" spans="1:4" x14ac:dyDescent="0.2">
      <c r="A418" t="str">
        <f t="shared" si="7"/>
        <v>OAR7</v>
      </c>
      <c r="B418">
        <v>54439369</v>
      </c>
      <c r="C418" t="s">
        <v>419</v>
      </c>
      <c r="D418">
        <v>95</v>
      </c>
    </row>
    <row r="419" spans="1:4" x14ac:dyDescent="0.2">
      <c r="A419" t="str">
        <f t="shared" si="7"/>
        <v>OAR7</v>
      </c>
      <c r="B419">
        <v>54499584</v>
      </c>
      <c r="C419" t="s">
        <v>420</v>
      </c>
      <c r="D419">
        <v>96</v>
      </c>
    </row>
    <row r="420" spans="1:4" x14ac:dyDescent="0.2">
      <c r="A420" t="str">
        <f t="shared" si="7"/>
        <v>OAR7</v>
      </c>
      <c r="B420">
        <v>54552055</v>
      </c>
      <c r="C420" t="s">
        <v>421</v>
      </c>
      <c r="D420">
        <v>97</v>
      </c>
    </row>
    <row r="421" spans="1:4" x14ac:dyDescent="0.2">
      <c r="A421" t="str">
        <f t="shared" si="7"/>
        <v>OAR7</v>
      </c>
      <c r="B421">
        <v>54608877</v>
      </c>
      <c r="C421" t="s">
        <v>422</v>
      </c>
      <c r="D421">
        <v>98</v>
      </c>
    </row>
    <row r="422" spans="1:4" x14ac:dyDescent="0.2">
      <c r="A422" t="str">
        <f t="shared" si="7"/>
        <v>OAR7</v>
      </c>
      <c r="B422">
        <v>54661843</v>
      </c>
      <c r="C422" t="s">
        <v>423</v>
      </c>
      <c r="D422">
        <v>99</v>
      </c>
    </row>
    <row r="423" spans="1:4" x14ac:dyDescent="0.2">
      <c r="A423" t="str">
        <f t="shared" si="7"/>
        <v>OAR7</v>
      </c>
      <c r="B423">
        <v>54701819</v>
      </c>
      <c r="C423" t="s">
        <v>424</v>
      </c>
      <c r="D423">
        <v>100</v>
      </c>
    </row>
    <row r="424" spans="1:4" x14ac:dyDescent="0.2">
      <c r="A424" t="str">
        <f t="shared" si="7"/>
        <v>OAR7</v>
      </c>
      <c r="B424">
        <v>54766597</v>
      </c>
      <c r="C424" t="s">
        <v>425</v>
      </c>
      <c r="D424">
        <v>101</v>
      </c>
    </row>
    <row r="425" spans="1:4" x14ac:dyDescent="0.2">
      <c r="A425" t="str">
        <f t="shared" si="7"/>
        <v>OAR7</v>
      </c>
      <c r="B425">
        <v>54819019</v>
      </c>
      <c r="C425" t="s">
        <v>426</v>
      </c>
      <c r="D425">
        <v>102</v>
      </c>
    </row>
    <row r="426" spans="1:4" x14ac:dyDescent="0.2">
      <c r="A426" t="str">
        <f t="shared" si="7"/>
        <v>OAR7</v>
      </c>
      <c r="B426">
        <v>54857924</v>
      </c>
      <c r="C426" t="s">
        <v>427</v>
      </c>
      <c r="D426">
        <v>103</v>
      </c>
    </row>
    <row r="427" spans="1:4" x14ac:dyDescent="0.2">
      <c r="A427" t="str">
        <f t="shared" si="7"/>
        <v>OAR7</v>
      </c>
      <c r="B427">
        <v>54896743</v>
      </c>
      <c r="C427" t="s">
        <v>428</v>
      </c>
      <c r="D427">
        <v>104</v>
      </c>
    </row>
    <row r="428" spans="1:4" x14ac:dyDescent="0.2">
      <c r="A428" t="str">
        <f t="shared" si="7"/>
        <v>OAR7</v>
      </c>
      <c r="B428">
        <v>54927841</v>
      </c>
      <c r="C428" t="s">
        <v>429</v>
      </c>
      <c r="D428">
        <v>105</v>
      </c>
    </row>
    <row r="429" spans="1:4" x14ac:dyDescent="0.2">
      <c r="A429" t="str">
        <f t="shared" si="7"/>
        <v>OAR7</v>
      </c>
      <c r="B429">
        <v>55027093</v>
      </c>
      <c r="C429" t="s">
        <v>430</v>
      </c>
      <c r="D429">
        <v>106</v>
      </c>
    </row>
    <row r="430" spans="1:4" x14ac:dyDescent="0.2">
      <c r="A430" t="str">
        <f t="shared" si="7"/>
        <v>OAR7</v>
      </c>
      <c r="B430">
        <v>55051763</v>
      </c>
      <c r="C430" t="s">
        <v>431</v>
      </c>
      <c r="D430">
        <v>107</v>
      </c>
    </row>
    <row r="431" spans="1:4" x14ac:dyDescent="0.2">
      <c r="A431" t="str">
        <f t="shared" si="7"/>
        <v>OAR7</v>
      </c>
      <c r="B431">
        <v>55080796</v>
      </c>
      <c r="C431" t="s">
        <v>432</v>
      </c>
      <c r="D431">
        <v>108</v>
      </c>
    </row>
    <row r="432" spans="1:4" x14ac:dyDescent="0.2">
      <c r="A432" t="str">
        <f t="shared" si="7"/>
        <v>OAR7</v>
      </c>
      <c r="B432">
        <v>55111676</v>
      </c>
      <c r="C432" t="s">
        <v>433</v>
      </c>
      <c r="D432">
        <v>109</v>
      </c>
    </row>
    <row r="433" spans="1:4" x14ac:dyDescent="0.2">
      <c r="A433" t="str">
        <f t="shared" si="7"/>
        <v>OAR7</v>
      </c>
      <c r="B433">
        <v>55180628</v>
      </c>
      <c r="C433" t="s">
        <v>434</v>
      </c>
      <c r="D433">
        <v>110</v>
      </c>
    </row>
    <row r="434" spans="1:4" x14ac:dyDescent="0.2">
      <c r="A434" t="str">
        <f t="shared" si="7"/>
        <v>OAR7</v>
      </c>
      <c r="B434">
        <v>55204866</v>
      </c>
      <c r="C434" t="s">
        <v>435</v>
      </c>
      <c r="D434">
        <v>111</v>
      </c>
    </row>
    <row r="435" spans="1:4" x14ac:dyDescent="0.2">
      <c r="A435" t="str">
        <f t="shared" si="7"/>
        <v>OAR7</v>
      </c>
      <c r="B435">
        <v>55267809</v>
      </c>
      <c r="C435" t="s">
        <v>436</v>
      </c>
      <c r="D435">
        <v>112</v>
      </c>
    </row>
    <row r="436" spans="1:4" x14ac:dyDescent="0.2">
      <c r="A436" t="str">
        <f t="shared" si="7"/>
        <v>OAR7</v>
      </c>
      <c r="B436">
        <v>55322926</v>
      </c>
      <c r="C436" t="s">
        <v>437</v>
      </c>
      <c r="D436">
        <v>113</v>
      </c>
    </row>
    <row r="437" spans="1:4" x14ac:dyDescent="0.2">
      <c r="A437" t="str">
        <f t="shared" si="7"/>
        <v>OAR7</v>
      </c>
      <c r="B437">
        <v>55388081</v>
      </c>
      <c r="C437" t="s">
        <v>438</v>
      </c>
      <c r="D437">
        <v>114</v>
      </c>
    </row>
    <row r="438" spans="1:4" x14ac:dyDescent="0.2">
      <c r="A438" t="str">
        <f t="shared" si="7"/>
        <v>OAR7</v>
      </c>
      <c r="B438">
        <v>55419987</v>
      </c>
      <c r="C438" t="s">
        <v>439</v>
      </c>
      <c r="D438">
        <v>115</v>
      </c>
    </row>
    <row r="439" spans="1:4" x14ac:dyDescent="0.2">
      <c r="A439" t="s">
        <v>906</v>
      </c>
      <c r="B439">
        <v>45004187</v>
      </c>
      <c r="C439" t="s">
        <v>440</v>
      </c>
      <c r="D439">
        <v>1</v>
      </c>
    </row>
    <row r="440" spans="1:4" x14ac:dyDescent="0.2">
      <c r="A440" t="str">
        <f>A439</f>
        <v>OAR12</v>
      </c>
      <c r="B440">
        <v>45029858</v>
      </c>
      <c r="C440" t="s">
        <v>441</v>
      </c>
      <c r="D440">
        <v>2</v>
      </c>
    </row>
    <row r="441" spans="1:4" x14ac:dyDescent="0.2">
      <c r="A441" t="str">
        <f t="shared" ref="A441:A504" si="8">A440</f>
        <v>OAR12</v>
      </c>
      <c r="B441">
        <v>45051279</v>
      </c>
      <c r="C441" t="s">
        <v>442</v>
      </c>
      <c r="D441">
        <v>3</v>
      </c>
    </row>
    <row r="442" spans="1:4" x14ac:dyDescent="0.2">
      <c r="A442" t="str">
        <f t="shared" si="8"/>
        <v>OAR12</v>
      </c>
      <c r="B442">
        <v>45084850</v>
      </c>
      <c r="C442" t="s">
        <v>443</v>
      </c>
      <c r="D442">
        <v>4</v>
      </c>
    </row>
    <row r="443" spans="1:4" x14ac:dyDescent="0.2">
      <c r="A443" t="str">
        <f t="shared" si="8"/>
        <v>OAR12</v>
      </c>
      <c r="B443">
        <v>45108155</v>
      </c>
      <c r="C443" t="s">
        <v>444</v>
      </c>
      <c r="D443">
        <v>5</v>
      </c>
    </row>
    <row r="444" spans="1:4" x14ac:dyDescent="0.2">
      <c r="A444" t="str">
        <f t="shared" si="8"/>
        <v>OAR12</v>
      </c>
      <c r="B444">
        <v>45136972</v>
      </c>
      <c r="C444" t="s">
        <v>445</v>
      </c>
      <c r="D444">
        <v>6</v>
      </c>
    </row>
    <row r="445" spans="1:4" x14ac:dyDescent="0.2">
      <c r="A445" t="str">
        <f t="shared" si="8"/>
        <v>OAR12</v>
      </c>
      <c r="B445">
        <v>45158493</v>
      </c>
      <c r="C445" t="s">
        <v>446</v>
      </c>
      <c r="D445">
        <v>7</v>
      </c>
    </row>
    <row r="446" spans="1:4" x14ac:dyDescent="0.2">
      <c r="A446" t="str">
        <f t="shared" si="8"/>
        <v>OAR12</v>
      </c>
      <c r="B446">
        <v>45172414</v>
      </c>
      <c r="C446" t="s">
        <v>447</v>
      </c>
      <c r="D446">
        <v>8</v>
      </c>
    </row>
    <row r="447" spans="1:4" x14ac:dyDescent="0.2">
      <c r="A447" t="str">
        <f t="shared" si="8"/>
        <v>OAR12</v>
      </c>
      <c r="B447">
        <v>45223665</v>
      </c>
      <c r="C447" t="s">
        <v>448</v>
      </c>
      <c r="D447">
        <v>9</v>
      </c>
    </row>
    <row r="448" spans="1:4" x14ac:dyDescent="0.2">
      <c r="A448" t="str">
        <f t="shared" si="8"/>
        <v>OAR12</v>
      </c>
      <c r="B448">
        <v>45246277</v>
      </c>
      <c r="C448" t="s">
        <v>449</v>
      </c>
      <c r="D448">
        <v>10</v>
      </c>
    </row>
    <row r="449" spans="1:4" x14ac:dyDescent="0.2">
      <c r="A449" t="str">
        <f t="shared" si="8"/>
        <v>OAR12</v>
      </c>
      <c r="B449">
        <v>45272656</v>
      </c>
      <c r="C449" t="s">
        <v>450</v>
      </c>
      <c r="D449">
        <v>11</v>
      </c>
    </row>
    <row r="450" spans="1:4" x14ac:dyDescent="0.2">
      <c r="A450" t="str">
        <f t="shared" si="8"/>
        <v>OAR12</v>
      </c>
      <c r="B450">
        <v>45300786</v>
      </c>
      <c r="C450" t="s">
        <v>451</v>
      </c>
      <c r="D450">
        <v>12</v>
      </c>
    </row>
    <row r="451" spans="1:4" x14ac:dyDescent="0.2">
      <c r="A451" t="str">
        <f t="shared" si="8"/>
        <v>OAR12</v>
      </c>
      <c r="B451">
        <v>45322370</v>
      </c>
      <c r="C451" t="s">
        <v>452</v>
      </c>
      <c r="D451">
        <v>13</v>
      </c>
    </row>
    <row r="452" spans="1:4" x14ac:dyDescent="0.2">
      <c r="A452" t="str">
        <f t="shared" si="8"/>
        <v>OAR12</v>
      </c>
      <c r="B452">
        <v>45353585</v>
      </c>
      <c r="C452" t="s">
        <v>453</v>
      </c>
      <c r="D452">
        <v>14</v>
      </c>
    </row>
    <row r="453" spans="1:4" x14ac:dyDescent="0.2">
      <c r="A453" t="str">
        <f t="shared" si="8"/>
        <v>OAR12</v>
      </c>
      <c r="B453">
        <v>45371405</v>
      </c>
      <c r="C453" t="s">
        <v>454</v>
      </c>
      <c r="D453">
        <v>15</v>
      </c>
    </row>
    <row r="454" spans="1:4" x14ac:dyDescent="0.2">
      <c r="A454" t="str">
        <f t="shared" si="8"/>
        <v>OAR12</v>
      </c>
      <c r="B454">
        <v>45402829</v>
      </c>
      <c r="C454" t="s">
        <v>455</v>
      </c>
      <c r="D454">
        <v>16</v>
      </c>
    </row>
    <row r="455" spans="1:4" x14ac:dyDescent="0.2">
      <c r="A455" t="str">
        <f t="shared" si="8"/>
        <v>OAR12</v>
      </c>
      <c r="B455">
        <v>45434659</v>
      </c>
      <c r="C455" t="s">
        <v>456</v>
      </c>
      <c r="D455">
        <v>17</v>
      </c>
    </row>
    <row r="456" spans="1:4" x14ac:dyDescent="0.2">
      <c r="A456" t="str">
        <f t="shared" si="8"/>
        <v>OAR12</v>
      </c>
      <c r="B456">
        <v>45457186</v>
      </c>
      <c r="C456" t="s">
        <v>457</v>
      </c>
      <c r="D456">
        <v>18</v>
      </c>
    </row>
    <row r="457" spans="1:4" x14ac:dyDescent="0.2">
      <c r="A457" t="str">
        <f t="shared" si="8"/>
        <v>OAR12</v>
      </c>
      <c r="B457">
        <v>45482832</v>
      </c>
      <c r="C457" t="s">
        <v>458</v>
      </c>
      <c r="D457">
        <v>19</v>
      </c>
    </row>
    <row r="458" spans="1:4" x14ac:dyDescent="0.2">
      <c r="A458" t="str">
        <f t="shared" si="8"/>
        <v>OAR12</v>
      </c>
      <c r="B458">
        <v>45511697</v>
      </c>
      <c r="C458" t="s">
        <v>459</v>
      </c>
      <c r="D458">
        <v>20</v>
      </c>
    </row>
    <row r="459" spans="1:4" x14ac:dyDescent="0.2">
      <c r="A459" t="str">
        <f t="shared" si="8"/>
        <v>OAR12</v>
      </c>
      <c r="B459">
        <v>45546224</v>
      </c>
      <c r="C459" t="s">
        <v>460</v>
      </c>
      <c r="D459">
        <v>21</v>
      </c>
    </row>
    <row r="460" spans="1:4" x14ac:dyDescent="0.2">
      <c r="A460" t="str">
        <f t="shared" si="8"/>
        <v>OAR12</v>
      </c>
      <c r="B460">
        <v>45570522</v>
      </c>
      <c r="C460" t="s">
        <v>461</v>
      </c>
      <c r="D460">
        <v>22</v>
      </c>
    </row>
    <row r="461" spans="1:4" x14ac:dyDescent="0.2">
      <c r="A461" t="str">
        <f t="shared" si="8"/>
        <v>OAR12</v>
      </c>
      <c r="B461">
        <v>45600886</v>
      </c>
      <c r="C461" t="s">
        <v>462</v>
      </c>
      <c r="D461">
        <v>23</v>
      </c>
    </row>
    <row r="462" spans="1:4" x14ac:dyDescent="0.2">
      <c r="A462" t="str">
        <f t="shared" si="8"/>
        <v>OAR12</v>
      </c>
      <c r="B462">
        <v>45626201</v>
      </c>
      <c r="C462" t="s">
        <v>463</v>
      </c>
      <c r="D462">
        <v>24</v>
      </c>
    </row>
    <row r="463" spans="1:4" x14ac:dyDescent="0.2">
      <c r="A463" t="str">
        <f t="shared" si="8"/>
        <v>OAR12</v>
      </c>
      <c r="B463">
        <v>45651454</v>
      </c>
      <c r="C463" t="s">
        <v>464</v>
      </c>
      <c r="D463">
        <v>25</v>
      </c>
    </row>
    <row r="464" spans="1:4" x14ac:dyDescent="0.2">
      <c r="A464" t="str">
        <f t="shared" si="8"/>
        <v>OAR12</v>
      </c>
      <c r="B464">
        <v>45677054</v>
      </c>
      <c r="C464" t="s">
        <v>465</v>
      </c>
      <c r="D464">
        <v>26</v>
      </c>
    </row>
    <row r="465" spans="1:4" x14ac:dyDescent="0.2">
      <c r="A465" t="str">
        <f t="shared" si="8"/>
        <v>OAR12</v>
      </c>
      <c r="B465">
        <v>45704201</v>
      </c>
      <c r="C465" t="s">
        <v>466</v>
      </c>
      <c r="D465">
        <v>27</v>
      </c>
    </row>
    <row r="466" spans="1:4" x14ac:dyDescent="0.2">
      <c r="A466" t="str">
        <f t="shared" si="8"/>
        <v>OAR12</v>
      </c>
      <c r="B466">
        <v>45732811</v>
      </c>
      <c r="C466" t="s">
        <v>467</v>
      </c>
      <c r="D466">
        <v>28</v>
      </c>
    </row>
    <row r="467" spans="1:4" x14ac:dyDescent="0.2">
      <c r="A467" t="str">
        <f t="shared" si="8"/>
        <v>OAR12</v>
      </c>
      <c r="B467">
        <v>45742771</v>
      </c>
      <c r="C467" t="s">
        <v>468</v>
      </c>
      <c r="D467">
        <v>29</v>
      </c>
    </row>
    <row r="468" spans="1:4" x14ac:dyDescent="0.2">
      <c r="A468" t="str">
        <f t="shared" si="8"/>
        <v>OAR12</v>
      </c>
      <c r="B468">
        <v>45769203</v>
      </c>
      <c r="C468" t="s">
        <v>469</v>
      </c>
      <c r="D468">
        <v>30</v>
      </c>
    </row>
    <row r="469" spans="1:4" x14ac:dyDescent="0.2">
      <c r="A469" t="str">
        <f t="shared" si="8"/>
        <v>OAR12</v>
      </c>
      <c r="B469">
        <v>45792456</v>
      </c>
      <c r="C469" t="s">
        <v>470</v>
      </c>
      <c r="D469">
        <v>31</v>
      </c>
    </row>
    <row r="470" spans="1:4" x14ac:dyDescent="0.2">
      <c r="A470" t="str">
        <f t="shared" si="8"/>
        <v>OAR12</v>
      </c>
      <c r="B470">
        <v>45814739</v>
      </c>
      <c r="C470" t="s">
        <v>471</v>
      </c>
      <c r="D470">
        <v>32</v>
      </c>
    </row>
    <row r="471" spans="1:4" x14ac:dyDescent="0.2">
      <c r="A471" t="str">
        <f t="shared" si="8"/>
        <v>OAR12</v>
      </c>
      <c r="B471">
        <v>45839116</v>
      </c>
      <c r="C471" t="s">
        <v>472</v>
      </c>
      <c r="D471">
        <v>33</v>
      </c>
    </row>
    <row r="472" spans="1:4" x14ac:dyDescent="0.2">
      <c r="A472" t="str">
        <f t="shared" si="8"/>
        <v>OAR12</v>
      </c>
      <c r="B472">
        <v>45850369</v>
      </c>
      <c r="C472" t="s">
        <v>473</v>
      </c>
      <c r="D472">
        <v>34</v>
      </c>
    </row>
    <row r="473" spans="1:4" x14ac:dyDescent="0.2">
      <c r="A473" t="str">
        <f t="shared" si="8"/>
        <v>OAR12</v>
      </c>
      <c r="B473">
        <v>45862344</v>
      </c>
      <c r="C473" t="s">
        <v>474</v>
      </c>
      <c r="D473">
        <v>35</v>
      </c>
    </row>
    <row r="474" spans="1:4" x14ac:dyDescent="0.2">
      <c r="A474" t="str">
        <f t="shared" si="8"/>
        <v>OAR12</v>
      </c>
      <c r="B474">
        <v>45881414</v>
      </c>
      <c r="C474" t="s">
        <v>475</v>
      </c>
      <c r="D474">
        <v>36</v>
      </c>
    </row>
    <row r="475" spans="1:4" x14ac:dyDescent="0.2">
      <c r="A475" t="str">
        <f t="shared" si="8"/>
        <v>OAR12</v>
      </c>
      <c r="B475">
        <v>45900248</v>
      </c>
      <c r="C475" t="s">
        <v>476</v>
      </c>
      <c r="D475">
        <v>37</v>
      </c>
    </row>
    <row r="476" spans="1:4" x14ac:dyDescent="0.2">
      <c r="A476" t="str">
        <f t="shared" si="8"/>
        <v>OAR12</v>
      </c>
      <c r="B476">
        <v>45927044</v>
      </c>
      <c r="C476" t="s">
        <v>477</v>
      </c>
      <c r="D476">
        <v>38</v>
      </c>
    </row>
    <row r="477" spans="1:4" x14ac:dyDescent="0.2">
      <c r="A477" t="str">
        <f t="shared" si="8"/>
        <v>OAR12</v>
      </c>
      <c r="B477">
        <v>45953619</v>
      </c>
      <c r="C477" t="s">
        <v>478</v>
      </c>
      <c r="D477">
        <v>39</v>
      </c>
    </row>
    <row r="478" spans="1:4" x14ac:dyDescent="0.2">
      <c r="A478" t="str">
        <f t="shared" si="8"/>
        <v>OAR12</v>
      </c>
      <c r="B478">
        <v>45984341</v>
      </c>
      <c r="C478" t="s">
        <v>479</v>
      </c>
      <c r="D478">
        <v>40</v>
      </c>
    </row>
    <row r="479" spans="1:4" x14ac:dyDescent="0.2">
      <c r="A479" t="str">
        <f t="shared" si="8"/>
        <v>OAR12</v>
      </c>
      <c r="B479">
        <v>46009665</v>
      </c>
      <c r="C479" t="s">
        <v>480</v>
      </c>
      <c r="D479">
        <v>41</v>
      </c>
    </row>
    <row r="480" spans="1:4" x14ac:dyDescent="0.2">
      <c r="A480" t="str">
        <f t="shared" si="8"/>
        <v>OAR12</v>
      </c>
      <c r="B480">
        <v>46045439</v>
      </c>
      <c r="C480" t="s">
        <v>481</v>
      </c>
      <c r="D480">
        <v>42</v>
      </c>
    </row>
    <row r="481" spans="1:4" x14ac:dyDescent="0.2">
      <c r="A481" t="str">
        <f t="shared" si="8"/>
        <v>OAR12</v>
      </c>
      <c r="B481">
        <v>46076699</v>
      </c>
      <c r="C481" t="s">
        <v>482</v>
      </c>
      <c r="D481">
        <v>43</v>
      </c>
    </row>
    <row r="482" spans="1:4" x14ac:dyDescent="0.2">
      <c r="A482" t="str">
        <f t="shared" si="8"/>
        <v>OAR12</v>
      </c>
      <c r="B482">
        <v>46095181</v>
      </c>
      <c r="C482" t="s">
        <v>483</v>
      </c>
      <c r="D482">
        <v>44</v>
      </c>
    </row>
    <row r="483" spans="1:4" x14ac:dyDescent="0.2">
      <c r="A483" t="str">
        <f t="shared" si="8"/>
        <v>OAR12</v>
      </c>
      <c r="B483">
        <v>46119459</v>
      </c>
      <c r="C483" t="s">
        <v>484</v>
      </c>
      <c r="D483">
        <v>45</v>
      </c>
    </row>
    <row r="484" spans="1:4" x14ac:dyDescent="0.2">
      <c r="A484" t="str">
        <f t="shared" si="8"/>
        <v>OAR12</v>
      </c>
      <c r="B484">
        <v>46154389</v>
      </c>
      <c r="C484" t="s">
        <v>485</v>
      </c>
      <c r="D484">
        <v>46</v>
      </c>
    </row>
    <row r="485" spans="1:4" x14ac:dyDescent="0.2">
      <c r="A485" t="str">
        <f t="shared" si="8"/>
        <v>OAR12</v>
      </c>
      <c r="B485">
        <v>46178885</v>
      </c>
      <c r="C485" t="s">
        <v>486</v>
      </c>
      <c r="D485">
        <v>47</v>
      </c>
    </row>
    <row r="486" spans="1:4" x14ac:dyDescent="0.2">
      <c r="A486" t="str">
        <f t="shared" si="8"/>
        <v>OAR12</v>
      </c>
      <c r="B486">
        <v>46187849</v>
      </c>
      <c r="C486" t="s">
        <v>487</v>
      </c>
      <c r="D486">
        <v>48</v>
      </c>
    </row>
    <row r="487" spans="1:4" x14ac:dyDescent="0.2">
      <c r="A487" t="str">
        <f t="shared" si="8"/>
        <v>OAR12</v>
      </c>
      <c r="B487">
        <v>46212305</v>
      </c>
      <c r="C487" t="s">
        <v>488</v>
      </c>
      <c r="D487">
        <v>49</v>
      </c>
    </row>
    <row r="488" spans="1:4" x14ac:dyDescent="0.2">
      <c r="A488" t="str">
        <f t="shared" si="8"/>
        <v>OAR12</v>
      </c>
      <c r="B488">
        <v>46238619</v>
      </c>
      <c r="C488" t="s">
        <v>489</v>
      </c>
      <c r="D488">
        <v>50</v>
      </c>
    </row>
    <row r="489" spans="1:4" x14ac:dyDescent="0.2">
      <c r="A489" t="str">
        <f t="shared" si="8"/>
        <v>OAR12</v>
      </c>
      <c r="B489">
        <v>46262375</v>
      </c>
      <c r="C489" t="s">
        <v>490</v>
      </c>
      <c r="D489">
        <v>51</v>
      </c>
    </row>
    <row r="490" spans="1:4" x14ac:dyDescent="0.2">
      <c r="A490" t="str">
        <f t="shared" si="8"/>
        <v>OAR12</v>
      </c>
      <c r="B490">
        <v>46286524</v>
      </c>
      <c r="C490" t="s">
        <v>491</v>
      </c>
      <c r="D490">
        <v>52</v>
      </c>
    </row>
    <row r="491" spans="1:4" x14ac:dyDescent="0.2">
      <c r="A491" t="str">
        <f t="shared" si="8"/>
        <v>OAR12</v>
      </c>
      <c r="B491">
        <v>46313311</v>
      </c>
      <c r="C491" t="s">
        <v>492</v>
      </c>
      <c r="D491">
        <v>53</v>
      </c>
    </row>
    <row r="492" spans="1:4" x14ac:dyDescent="0.2">
      <c r="A492" t="str">
        <f t="shared" si="8"/>
        <v>OAR12</v>
      </c>
      <c r="B492">
        <v>46369253</v>
      </c>
      <c r="C492" t="s">
        <v>493</v>
      </c>
      <c r="D492">
        <v>54</v>
      </c>
    </row>
    <row r="493" spans="1:4" x14ac:dyDescent="0.2">
      <c r="A493" t="str">
        <f t="shared" si="8"/>
        <v>OAR12</v>
      </c>
      <c r="B493">
        <v>46404493</v>
      </c>
      <c r="C493" t="s">
        <v>494</v>
      </c>
      <c r="D493">
        <v>55</v>
      </c>
    </row>
    <row r="494" spans="1:4" x14ac:dyDescent="0.2">
      <c r="A494" t="str">
        <f t="shared" si="8"/>
        <v>OAR12</v>
      </c>
      <c r="B494">
        <v>46430191</v>
      </c>
      <c r="C494" t="s">
        <v>495</v>
      </c>
      <c r="D494">
        <v>56</v>
      </c>
    </row>
    <row r="495" spans="1:4" x14ac:dyDescent="0.2">
      <c r="A495" t="str">
        <f t="shared" si="8"/>
        <v>OAR12</v>
      </c>
      <c r="B495">
        <v>46482165</v>
      </c>
      <c r="C495" t="s">
        <v>496</v>
      </c>
      <c r="D495">
        <v>57</v>
      </c>
    </row>
    <row r="496" spans="1:4" x14ac:dyDescent="0.2">
      <c r="A496" t="str">
        <f t="shared" si="8"/>
        <v>OAR12</v>
      </c>
      <c r="B496">
        <v>46501444</v>
      </c>
      <c r="C496" t="s">
        <v>497</v>
      </c>
      <c r="D496">
        <v>58</v>
      </c>
    </row>
    <row r="497" spans="1:4" x14ac:dyDescent="0.2">
      <c r="A497" t="str">
        <f t="shared" si="8"/>
        <v>OAR12</v>
      </c>
      <c r="B497">
        <v>46540450</v>
      </c>
      <c r="C497" t="s">
        <v>498</v>
      </c>
      <c r="D497">
        <v>59</v>
      </c>
    </row>
    <row r="498" spans="1:4" x14ac:dyDescent="0.2">
      <c r="A498" t="str">
        <f t="shared" si="8"/>
        <v>OAR12</v>
      </c>
      <c r="B498">
        <v>46564155</v>
      </c>
      <c r="C498" t="s">
        <v>499</v>
      </c>
      <c r="D498">
        <v>60</v>
      </c>
    </row>
    <row r="499" spans="1:4" x14ac:dyDescent="0.2">
      <c r="A499" t="str">
        <f t="shared" si="8"/>
        <v>OAR12</v>
      </c>
      <c r="B499">
        <v>46583642</v>
      </c>
      <c r="C499" t="s">
        <v>500</v>
      </c>
      <c r="D499">
        <v>61</v>
      </c>
    </row>
    <row r="500" spans="1:4" x14ac:dyDescent="0.2">
      <c r="A500" t="str">
        <f t="shared" si="8"/>
        <v>OAR12</v>
      </c>
      <c r="B500">
        <v>46613383</v>
      </c>
      <c r="C500" t="s">
        <v>501</v>
      </c>
      <c r="D500">
        <v>62</v>
      </c>
    </row>
    <row r="501" spans="1:4" x14ac:dyDescent="0.2">
      <c r="A501" t="str">
        <f t="shared" si="8"/>
        <v>OAR12</v>
      </c>
      <c r="B501">
        <v>46633920</v>
      </c>
      <c r="C501" t="s">
        <v>502</v>
      </c>
      <c r="D501">
        <v>63</v>
      </c>
    </row>
    <row r="502" spans="1:4" x14ac:dyDescent="0.2">
      <c r="A502" t="str">
        <f t="shared" si="8"/>
        <v>OAR12</v>
      </c>
      <c r="B502">
        <v>46660334</v>
      </c>
      <c r="C502" t="s">
        <v>503</v>
      </c>
      <c r="D502">
        <v>64</v>
      </c>
    </row>
    <row r="503" spans="1:4" x14ac:dyDescent="0.2">
      <c r="A503" t="str">
        <f t="shared" si="8"/>
        <v>OAR12</v>
      </c>
      <c r="B503">
        <v>46687239</v>
      </c>
      <c r="C503" t="s">
        <v>504</v>
      </c>
      <c r="D503">
        <v>65</v>
      </c>
    </row>
    <row r="504" spans="1:4" x14ac:dyDescent="0.2">
      <c r="A504" t="str">
        <f t="shared" si="8"/>
        <v>OAR12</v>
      </c>
      <c r="B504">
        <v>46715269</v>
      </c>
      <c r="C504" t="s">
        <v>505</v>
      </c>
      <c r="D504">
        <v>66</v>
      </c>
    </row>
    <row r="505" spans="1:4" x14ac:dyDescent="0.2">
      <c r="A505" t="str">
        <f t="shared" ref="A505:A568" si="9">A504</f>
        <v>OAR12</v>
      </c>
      <c r="B505">
        <v>46739348</v>
      </c>
      <c r="C505" t="s">
        <v>506</v>
      </c>
      <c r="D505">
        <v>67</v>
      </c>
    </row>
    <row r="506" spans="1:4" x14ac:dyDescent="0.2">
      <c r="A506" t="str">
        <f t="shared" si="9"/>
        <v>OAR12</v>
      </c>
      <c r="B506">
        <v>46761326</v>
      </c>
      <c r="C506" t="s">
        <v>507</v>
      </c>
      <c r="D506">
        <v>68</v>
      </c>
    </row>
    <row r="507" spans="1:4" x14ac:dyDescent="0.2">
      <c r="A507" t="str">
        <f t="shared" si="9"/>
        <v>OAR12</v>
      </c>
      <c r="B507">
        <v>46776627</v>
      </c>
      <c r="C507" t="s">
        <v>508</v>
      </c>
      <c r="D507">
        <v>69</v>
      </c>
    </row>
    <row r="508" spans="1:4" x14ac:dyDescent="0.2">
      <c r="A508" t="str">
        <f t="shared" si="9"/>
        <v>OAR12</v>
      </c>
      <c r="B508">
        <v>46791764</v>
      </c>
      <c r="C508" t="s">
        <v>509</v>
      </c>
      <c r="D508">
        <v>70</v>
      </c>
    </row>
    <row r="509" spans="1:4" x14ac:dyDescent="0.2">
      <c r="A509" t="str">
        <f t="shared" si="9"/>
        <v>OAR12</v>
      </c>
      <c r="B509">
        <v>46824667</v>
      </c>
      <c r="C509" t="s">
        <v>510</v>
      </c>
      <c r="D509">
        <v>71</v>
      </c>
    </row>
    <row r="510" spans="1:4" x14ac:dyDescent="0.2">
      <c r="A510" t="str">
        <f t="shared" si="9"/>
        <v>OAR12</v>
      </c>
      <c r="B510">
        <v>46837140</v>
      </c>
      <c r="C510" t="s">
        <v>511</v>
      </c>
      <c r="D510">
        <v>72</v>
      </c>
    </row>
    <row r="511" spans="1:4" x14ac:dyDescent="0.2">
      <c r="A511" t="str">
        <f t="shared" si="9"/>
        <v>OAR12</v>
      </c>
      <c r="B511">
        <v>46873739</v>
      </c>
      <c r="C511" t="s">
        <v>512</v>
      </c>
      <c r="D511">
        <v>73</v>
      </c>
    </row>
    <row r="512" spans="1:4" x14ac:dyDescent="0.2">
      <c r="A512" t="str">
        <f t="shared" si="9"/>
        <v>OAR12</v>
      </c>
      <c r="B512">
        <v>46877374</v>
      </c>
      <c r="C512" t="s">
        <v>513</v>
      </c>
      <c r="D512">
        <v>74</v>
      </c>
    </row>
    <row r="513" spans="1:4" x14ac:dyDescent="0.2">
      <c r="A513" t="str">
        <f t="shared" si="9"/>
        <v>OAR12</v>
      </c>
      <c r="B513">
        <v>46907056</v>
      </c>
      <c r="C513" t="s">
        <v>514</v>
      </c>
      <c r="D513">
        <v>75</v>
      </c>
    </row>
    <row r="514" spans="1:4" x14ac:dyDescent="0.2">
      <c r="A514" t="str">
        <f t="shared" si="9"/>
        <v>OAR12</v>
      </c>
      <c r="B514">
        <v>46967079</v>
      </c>
      <c r="C514" t="s">
        <v>515</v>
      </c>
      <c r="D514">
        <v>76</v>
      </c>
    </row>
    <row r="515" spans="1:4" x14ac:dyDescent="0.2">
      <c r="A515" t="str">
        <f t="shared" si="9"/>
        <v>OAR12</v>
      </c>
      <c r="B515">
        <v>47002784</v>
      </c>
      <c r="C515" t="s">
        <v>516</v>
      </c>
      <c r="D515">
        <v>77</v>
      </c>
    </row>
    <row r="516" spans="1:4" x14ac:dyDescent="0.2">
      <c r="A516" t="str">
        <f t="shared" si="9"/>
        <v>OAR12</v>
      </c>
      <c r="B516">
        <v>47157295</v>
      </c>
      <c r="C516" t="s">
        <v>517</v>
      </c>
      <c r="D516">
        <v>78</v>
      </c>
    </row>
    <row r="517" spans="1:4" x14ac:dyDescent="0.2">
      <c r="A517" t="str">
        <f t="shared" si="9"/>
        <v>OAR12</v>
      </c>
      <c r="B517">
        <v>47186720</v>
      </c>
      <c r="C517" t="s">
        <v>518</v>
      </c>
      <c r="D517">
        <v>79</v>
      </c>
    </row>
    <row r="518" spans="1:4" x14ac:dyDescent="0.2">
      <c r="A518" t="str">
        <f t="shared" si="9"/>
        <v>OAR12</v>
      </c>
      <c r="B518">
        <v>47217960</v>
      </c>
      <c r="C518" t="s">
        <v>519</v>
      </c>
      <c r="D518">
        <v>80</v>
      </c>
    </row>
    <row r="519" spans="1:4" x14ac:dyDescent="0.2">
      <c r="A519" t="str">
        <f t="shared" si="9"/>
        <v>OAR12</v>
      </c>
      <c r="B519">
        <v>47243579</v>
      </c>
      <c r="C519" t="s">
        <v>520</v>
      </c>
      <c r="D519">
        <v>81</v>
      </c>
    </row>
    <row r="520" spans="1:4" x14ac:dyDescent="0.2">
      <c r="A520" t="str">
        <f t="shared" si="9"/>
        <v>OAR12</v>
      </c>
      <c r="B520">
        <v>47276230</v>
      </c>
      <c r="C520" t="s">
        <v>521</v>
      </c>
      <c r="D520">
        <v>82</v>
      </c>
    </row>
    <row r="521" spans="1:4" x14ac:dyDescent="0.2">
      <c r="A521" t="str">
        <f t="shared" si="9"/>
        <v>OAR12</v>
      </c>
      <c r="B521">
        <v>47306260</v>
      </c>
      <c r="C521" t="s">
        <v>522</v>
      </c>
      <c r="D521">
        <v>83</v>
      </c>
    </row>
    <row r="522" spans="1:4" x14ac:dyDescent="0.2">
      <c r="A522" t="str">
        <f t="shared" si="9"/>
        <v>OAR12</v>
      </c>
      <c r="B522">
        <v>47327495</v>
      </c>
      <c r="C522" t="s">
        <v>523</v>
      </c>
      <c r="D522">
        <v>84</v>
      </c>
    </row>
    <row r="523" spans="1:4" x14ac:dyDescent="0.2">
      <c r="A523" t="str">
        <f t="shared" si="9"/>
        <v>OAR12</v>
      </c>
      <c r="B523">
        <v>47345086</v>
      </c>
      <c r="C523" t="s">
        <v>524</v>
      </c>
      <c r="D523">
        <v>85</v>
      </c>
    </row>
    <row r="524" spans="1:4" x14ac:dyDescent="0.2">
      <c r="A524" t="str">
        <f t="shared" si="9"/>
        <v>OAR12</v>
      </c>
      <c r="B524">
        <v>47364727</v>
      </c>
      <c r="C524" t="s">
        <v>525</v>
      </c>
      <c r="D524">
        <v>86</v>
      </c>
    </row>
    <row r="525" spans="1:4" x14ac:dyDescent="0.2">
      <c r="A525" t="str">
        <f t="shared" si="9"/>
        <v>OAR12</v>
      </c>
      <c r="B525">
        <v>47377183</v>
      </c>
      <c r="C525" t="s">
        <v>526</v>
      </c>
      <c r="D525">
        <v>87</v>
      </c>
    </row>
    <row r="526" spans="1:4" x14ac:dyDescent="0.2">
      <c r="A526" t="str">
        <f t="shared" si="9"/>
        <v>OAR12</v>
      </c>
      <c r="B526">
        <v>47406682</v>
      </c>
      <c r="C526" t="s">
        <v>527</v>
      </c>
      <c r="D526">
        <v>88</v>
      </c>
    </row>
    <row r="527" spans="1:4" x14ac:dyDescent="0.2">
      <c r="A527" t="str">
        <f t="shared" si="9"/>
        <v>OAR12</v>
      </c>
      <c r="B527">
        <v>47437335</v>
      </c>
      <c r="C527" t="s">
        <v>528</v>
      </c>
      <c r="D527">
        <v>89</v>
      </c>
    </row>
    <row r="528" spans="1:4" x14ac:dyDescent="0.2">
      <c r="A528" t="str">
        <f t="shared" si="9"/>
        <v>OAR12</v>
      </c>
      <c r="B528">
        <v>47457266</v>
      </c>
      <c r="C528" t="s">
        <v>529</v>
      </c>
      <c r="D528">
        <v>90</v>
      </c>
    </row>
    <row r="529" spans="1:4" x14ac:dyDescent="0.2">
      <c r="A529" t="str">
        <f t="shared" si="9"/>
        <v>OAR12</v>
      </c>
      <c r="B529">
        <v>47457973</v>
      </c>
      <c r="C529" t="s">
        <v>530</v>
      </c>
      <c r="D529">
        <v>91</v>
      </c>
    </row>
    <row r="530" spans="1:4" x14ac:dyDescent="0.2">
      <c r="A530" t="str">
        <f t="shared" si="9"/>
        <v>OAR12</v>
      </c>
      <c r="B530">
        <v>47481066</v>
      </c>
      <c r="C530" t="s">
        <v>531</v>
      </c>
      <c r="D530">
        <v>92</v>
      </c>
    </row>
    <row r="531" spans="1:4" x14ac:dyDescent="0.2">
      <c r="A531" t="str">
        <f t="shared" si="9"/>
        <v>OAR12</v>
      </c>
      <c r="B531">
        <v>47512075</v>
      </c>
      <c r="C531" t="s">
        <v>532</v>
      </c>
      <c r="D531">
        <v>93</v>
      </c>
    </row>
    <row r="532" spans="1:4" x14ac:dyDescent="0.2">
      <c r="A532" t="str">
        <f t="shared" si="9"/>
        <v>OAR12</v>
      </c>
      <c r="B532">
        <v>47533991</v>
      </c>
      <c r="C532" t="s">
        <v>533</v>
      </c>
      <c r="D532">
        <v>94</v>
      </c>
    </row>
    <row r="533" spans="1:4" x14ac:dyDescent="0.2">
      <c r="A533" t="str">
        <f t="shared" si="9"/>
        <v>OAR12</v>
      </c>
      <c r="B533">
        <v>47566434</v>
      </c>
      <c r="C533" t="s">
        <v>534</v>
      </c>
      <c r="D533">
        <v>95</v>
      </c>
    </row>
    <row r="534" spans="1:4" x14ac:dyDescent="0.2">
      <c r="A534" t="str">
        <f t="shared" si="9"/>
        <v>OAR12</v>
      </c>
      <c r="B534">
        <v>47593411</v>
      </c>
      <c r="C534" t="s">
        <v>535</v>
      </c>
      <c r="D534">
        <v>96</v>
      </c>
    </row>
    <row r="535" spans="1:4" x14ac:dyDescent="0.2">
      <c r="A535" t="str">
        <f t="shared" si="9"/>
        <v>OAR12</v>
      </c>
      <c r="B535">
        <v>47610936</v>
      </c>
      <c r="C535" t="s">
        <v>536</v>
      </c>
      <c r="D535">
        <v>97</v>
      </c>
    </row>
    <row r="536" spans="1:4" x14ac:dyDescent="0.2">
      <c r="A536" t="str">
        <f t="shared" si="9"/>
        <v>OAR12</v>
      </c>
      <c r="B536">
        <v>47641484</v>
      </c>
      <c r="C536" t="s">
        <v>537</v>
      </c>
      <c r="D536">
        <v>98</v>
      </c>
    </row>
    <row r="537" spans="1:4" x14ac:dyDescent="0.2">
      <c r="A537" t="str">
        <f t="shared" si="9"/>
        <v>OAR12</v>
      </c>
      <c r="B537">
        <v>47663859</v>
      </c>
      <c r="C537" t="s">
        <v>538</v>
      </c>
      <c r="D537">
        <v>99</v>
      </c>
    </row>
    <row r="538" spans="1:4" x14ac:dyDescent="0.2">
      <c r="A538" t="str">
        <f t="shared" si="9"/>
        <v>OAR12</v>
      </c>
      <c r="B538">
        <v>47688740</v>
      </c>
      <c r="C538" t="s">
        <v>539</v>
      </c>
      <c r="D538">
        <v>100</v>
      </c>
    </row>
    <row r="539" spans="1:4" x14ac:dyDescent="0.2">
      <c r="A539" t="str">
        <f t="shared" si="9"/>
        <v>OAR12</v>
      </c>
      <c r="B539">
        <v>47706171</v>
      </c>
      <c r="C539" t="s">
        <v>540</v>
      </c>
      <c r="D539">
        <v>101</v>
      </c>
    </row>
    <row r="540" spans="1:4" x14ac:dyDescent="0.2">
      <c r="A540" t="str">
        <f t="shared" si="9"/>
        <v>OAR12</v>
      </c>
      <c r="B540">
        <v>47733750</v>
      </c>
      <c r="C540" t="s">
        <v>541</v>
      </c>
      <c r="D540">
        <v>102</v>
      </c>
    </row>
    <row r="541" spans="1:4" x14ac:dyDescent="0.2">
      <c r="A541" t="str">
        <f t="shared" si="9"/>
        <v>OAR12</v>
      </c>
      <c r="B541">
        <v>47788820</v>
      </c>
      <c r="C541" t="s">
        <v>542</v>
      </c>
      <c r="D541">
        <v>103</v>
      </c>
    </row>
    <row r="542" spans="1:4" x14ac:dyDescent="0.2">
      <c r="A542" t="str">
        <f t="shared" si="9"/>
        <v>OAR12</v>
      </c>
      <c r="B542">
        <v>47818563</v>
      </c>
      <c r="C542" t="s">
        <v>543</v>
      </c>
      <c r="D542">
        <v>104</v>
      </c>
    </row>
    <row r="543" spans="1:4" x14ac:dyDescent="0.2">
      <c r="A543" t="str">
        <f t="shared" si="9"/>
        <v>OAR12</v>
      </c>
      <c r="B543">
        <v>47829324</v>
      </c>
      <c r="C543" t="s">
        <v>544</v>
      </c>
      <c r="D543">
        <v>105</v>
      </c>
    </row>
    <row r="544" spans="1:4" x14ac:dyDescent="0.2">
      <c r="A544" t="str">
        <f t="shared" si="9"/>
        <v>OAR12</v>
      </c>
      <c r="B544">
        <v>47847590</v>
      </c>
      <c r="C544" t="s">
        <v>545</v>
      </c>
      <c r="D544">
        <v>106</v>
      </c>
    </row>
    <row r="545" spans="1:4" x14ac:dyDescent="0.2">
      <c r="A545" t="str">
        <f t="shared" si="9"/>
        <v>OAR12</v>
      </c>
      <c r="B545">
        <v>47850257</v>
      </c>
      <c r="C545" t="s">
        <v>546</v>
      </c>
      <c r="D545">
        <v>107</v>
      </c>
    </row>
    <row r="546" spans="1:4" x14ac:dyDescent="0.2">
      <c r="A546" t="str">
        <f t="shared" si="9"/>
        <v>OAR12</v>
      </c>
      <c r="B546">
        <v>47882527</v>
      </c>
      <c r="C546" t="s">
        <v>547</v>
      </c>
      <c r="D546">
        <v>108</v>
      </c>
    </row>
    <row r="547" spans="1:4" x14ac:dyDescent="0.2">
      <c r="A547" t="str">
        <f t="shared" si="9"/>
        <v>OAR12</v>
      </c>
      <c r="B547">
        <v>47914023</v>
      </c>
      <c r="C547" t="s">
        <v>548</v>
      </c>
      <c r="D547">
        <v>109</v>
      </c>
    </row>
    <row r="548" spans="1:4" x14ac:dyDescent="0.2">
      <c r="A548" t="str">
        <f t="shared" si="9"/>
        <v>OAR12</v>
      </c>
      <c r="B548">
        <v>47942699</v>
      </c>
      <c r="C548" t="s">
        <v>549</v>
      </c>
      <c r="D548">
        <v>110</v>
      </c>
    </row>
    <row r="549" spans="1:4" x14ac:dyDescent="0.2">
      <c r="A549" t="str">
        <f t="shared" si="9"/>
        <v>OAR12</v>
      </c>
      <c r="B549">
        <v>47974253</v>
      </c>
      <c r="C549" t="s">
        <v>550</v>
      </c>
      <c r="D549">
        <v>111</v>
      </c>
    </row>
    <row r="550" spans="1:4" x14ac:dyDescent="0.2">
      <c r="A550" t="str">
        <f t="shared" si="9"/>
        <v>OAR12</v>
      </c>
      <c r="B550">
        <v>48072312</v>
      </c>
      <c r="C550" t="s">
        <v>551</v>
      </c>
      <c r="D550">
        <v>112</v>
      </c>
    </row>
    <row r="551" spans="1:4" x14ac:dyDescent="0.2">
      <c r="A551" t="str">
        <f t="shared" si="9"/>
        <v>OAR12</v>
      </c>
      <c r="B551">
        <v>48104713</v>
      </c>
      <c r="C551" t="s">
        <v>552</v>
      </c>
      <c r="D551">
        <v>113</v>
      </c>
    </row>
    <row r="552" spans="1:4" x14ac:dyDescent="0.2">
      <c r="A552" t="str">
        <f t="shared" si="9"/>
        <v>OAR12</v>
      </c>
      <c r="B552">
        <v>48537071</v>
      </c>
      <c r="C552" t="s">
        <v>553</v>
      </c>
      <c r="D552">
        <v>114</v>
      </c>
    </row>
    <row r="553" spans="1:4" x14ac:dyDescent="0.2">
      <c r="A553" t="str">
        <f t="shared" si="9"/>
        <v>OAR12</v>
      </c>
      <c r="B553">
        <v>48783024</v>
      </c>
      <c r="C553" t="s">
        <v>554</v>
      </c>
      <c r="D553">
        <v>115</v>
      </c>
    </row>
    <row r="554" spans="1:4" x14ac:dyDescent="0.2">
      <c r="A554" t="str">
        <f t="shared" si="9"/>
        <v>OAR12</v>
      </c>
      <c r="B554">
        <v>48924375</v>
      </c>
      <c r="C554" t="s">
        <v>555</v>
      </c>
      <c r="D554">
        <v>116</v>
      </c>
    </row>
    <row r="555" spans="1:4" x14ac:dyDescent="0.2">
      <c r="A555" t="str">
        <f t="shared" si="9"/>
        <v>OAR12</v>
      </c>
      <c r="B555">
        <v>49471209</v>
      </c>
      <c r="C555" t="s">
        <v>556</v>
      </c>
      <c r="D555">
        <v>117</v>
      </c>
    </row>
    <row r="556" spans="1:4" x14ac:dyDescent="0.2">
      <c r="A556" t="str">
        <f t="shared" si="9"/>
        <v>OAR12</v>
      </c>
      <c r="B556">
        <v>49577831</v>
      </c>
      <c r="C556" t="s">
        <v>557</v>
      </c>
      <c r="D556">
        <v>118</v>
      </c>
    </row>
    <row r="557" spans="1:4" x14ac:dyDescent="0.2">
      <c r="A557" t="str">
        <f t="shared" si="9"/>
        <v>OAR12</v>
      </c>
      <c r="B557">
        <v>49588159</v>
      </c>
      <c r="C557" t="s">
        <v>558</v>
      </c>
      <c r="D557">
        <v>119</v>
      </c>
    </row>
    <row r="558" spans="1:4" x14ac:dyDescent="0.2">
      <c r="A558" t="str">
        <f t="shared" si="9"/>
        <v>OAR12</v>
      </c>
      <c r="B558">
        <v>49742971</v>
      </c>
      <c r="C558" t="s">
        <v>559</v>
      </c>
      <c r="D558">
        <v>120</v>
      </c>
    </row>
    <row r="559" spans="1:4" x14ac:dyDescent="0.2">
      <c r="A559" t="str">
        <f t="shared" si="9"/>
        <v>OAR12</v>
      </c>
      <c r="B559">
        <v>49871512</v>
      </c>
      <c r="C559" t="s">
        <v>560</v>
      </c>
      <c r="D559">
        <v>121</v>
      </c>
    </row>
    <row r="560" spans="1:4" x14ac:dyDescent="0.2">
      <c r="A560" t="str">
        <f t="shared" si="9"/>
        <v>OAR12</v>
      </c>
      <c r="B560">
        <v>50032656</v>
      </c>
      <c r="C560" t="s">
        <v>561</v>
      </c>
      <c r="D560">
        <v>122</v>
      </c>
    </row>
    <row r="561" spans="1:4" x14ac:dyDescent="0.2">
      <c r="A561" t="str">
        <f t="shared" si="9"/>
        <v>OAR12</v>
      </c>
      <c r="B561">
        <v>50119550</v>
      </c>
      <c r="C561" t="s">
        <v>562</v>
      </c>
      <c r="D561">
        <v>123</v>
      </c>
    </row>
    <row r="562" spans="1:4" x14ac:dyDescent="0.2">
      <c r="A562" t="str">
        <f t="shared" si="9"/>
        <v>OAR12</v>
      </c>
      <c r="B562">
        <v>50218443</v>
      </c>
      <c r="C562" t="s">
        <v>563</v>
      </c>
      <c r="D562">
        <v>124</v>
      </c>
    </row>
    <row r="563" spans="1:4" x14ac:dyDescent="0.2">
      <c r="A563" t="str">
        <f t="shared" si="9"/>
        <v>OAR12</v>
      </c>
      <c r="B563">
        <v>50485573</v>
      </c>
      <c r="C563" t="s">
        <v>564</v>
      </c>
      <c r="D563">
        <v>125</v>
      </c>
    </row>
    <row r="564" spans="1:4" x14ac:dyDescent="0.2">
      <c r="A564" t="str">
        <f t="shared" si="9"/>
        <v>OAR12</v>
      </c>
      <c r="B564">
        <v>50807557</v>
      </c>
      <c r="C564" t="s">
        <v>565</v>
      </c>
      <c r="D564">
        <v>126</v>
      </c>
    </row>
    <row r="565" spans="1:4" x14ac:dyDescent="0.2">
      <c r="A565" t="str">
        <f t="shared" si="9"/>
        <v>OAR12</v>
      </c>
      <c r="B565">
        <v>50992685</v>
      </c>
      <c r="C565" t="s">
        <v>566</v>
      </c>
      <c r="D565">
        <v>127</v>
      </c>
    </row>
    <row r="566" spans="1:4" x14ac:dyDescent="0.2">
      <c r="A566" t="str">
        <f t="shared" si="9"/>
        <v>OAR12</v>
      </c>
      <c r="B566">
        <v>51132322</v>
      </c>
      <c r="C566" t="s">
        <v>567</v>
      </c>
      <c r="D566">
        <v>128</v>
      </c>
    </row>
    <row r="567" spans="1:4" x14ac:dyDescent="0.2">
      <c r="A567" t="str">
        <f t="shared" si="9"/>
        <v>OAR12</v>
      </c>
      <c r="B567">
        <v>51233503</v>
      </c>
      <c r="C567" t="s">
        <v>568</v>
      </c>
      <c r="D567">
        <v>129</v>
      </c>
    </row>
    <row r="568" spans="1:4" x14ac:dyDescent="0.2">
      <c r="A568" t="str">
        <f t="shared" si="9"/>
        <v>OAR12</v>
      </c>
      <c r="B568">
        <v>51345633</v>
      </c>
      <c r="C568" t="s">
        <v>569</v>
      </c>
      <c r="D568">
        <v>130</v>
      </c>
    </row>
    <row r="569" spans="1:4" x14ac:dyDescent="0.2">
      <c r="A569" t="str">
        <f t="shared" ref="A569:A632" si="10">A568</f>
        <v>OAR12</v>
      </c>
      <c r="B569">
        <v>51456484</v>
      </c>
      <c r="C569" t="s">
        <v>570</v>
      </c>
      <c r="D569">
        <v>131</v>
      </c>
    </row>
    <row r="570" spans="1:4" x14ac:dyDescent="0.2">
      <c r="A570" t="str">
        <f t="shared" si="10"/>
        <v>OAR12</v>
      </c>
      <c r="B570">
        <v>51876454</v>
      </c>
      <c r="C570" t="s">
        <v>571</v>
      </c>
      <c r="D570">
        <v>132</v>
      </c>
    </row>
    <row r="571" spans="1:4" x14ac:dyDescent="0.2">
      <c r="A571" t="str">
        <f t="shared" si="10"/>
        <v>OAR12</v>
      </c>
      <c r="B571">
        <v>52045790</v>
      </c>
      <c r="C571" t="s">
        <v>572</v>
      </c>
      <c r="D571">
        <v>133</v>
      </c>
    </row>
    <row r="572" spans="1:4" x14ac:dyDescent="0.2">
      <c r="A572" t="str">
        <f t="shared" si="10"/>
        <v>OAR12</v>
      </c>
      <c r="B572">
        <v>52132785</v>
      </c>
      <c r="C572" t="s">
        <v>573</v>
      </c>
      <c r="D572">
        <v>134</v>
      </c>
    </row>
    <row r="573" spans="1:4" x14ac:dyDescent="0.2">
      <c r="A573" t="str">
        <f t="shared" si="10"/>
        <v>OAR12</v>
      </c>
      <c r="B573">
        <v>52800583</v>
      </c>
      <c r="C573" t="s">
        <v>574</v>
      </c>
      <c r="D573">
        <v>135</v>
      </c>
    </row>
    <row r="574" spans="1:4" x14ac:dyDescent="0.2">
      <c r="A574" t="str">
        <f t="shared" si="10"/>
        <v>OAR12</v>
      </c>
      <c r="B574">
        <v>53434598</v>
      </c>
      <c r="C574" t="s">
        <v>575</v>
      </c>
      <c r="D574">
        <v>136</v>
      </c>
    </row>
    <row r="575" spans="1:4" x14ac:dyDescent="0.2">
      <c r="A575" t="str">
        <f t="shared" si="10"/>
        <v>OAR12</v>
      </c>
      <c r="B575">
        <v>53508613</v>
      </c>
      <c r="C575" t="s">
        <v>576</v>
      </c>
      <c r="D575">
        <v>137</v>
      </c>
    </row>
    <row r="576" spans="1:4" x14ac:dyDescent="0.2">
      <c r="A576" t="str">
        <f t="shared" si="10"/>
        <v>OAR12</v>
      </c>
      <c r="B576">
        <v>53614033</v>
      </c>
      <c r="C576" t="s">
        <v>577</v>
      </c>
      <c r="D576">
        <v>138</v>
      </c>
    </row>
    <row r="577" spans="1:4" x14ac:dyDescent="0.2">
      <c r="A577" t="str">
        <f t="shared" si="10"/>
        <v>OAR12</v>
      </c>
      <c r="B577">
        <v>53816533</v>
      </c>
      <c r="C577" t="s">
        <v>578</v>
      </c>
      <c r="D577">
        <v>139</v>
      </c>
    </row>
    <row r="578" spans="1:4" x14ac:dyDescent="0.2">
      <c r="A578" t="str">
        <f t="shared" si="10"/>
        <v>OAR12</v>
      </c>
      <c r="B578">
        <v>54185928</v>
      </c>
      <c r="C578" t="s">
        <v>579</v>
      </c>
      <c r="D578">
        <v>140</v>
      </c>
    </row>
    <row r="579" spans="1:4" x14ac:dyDescent="0.2">
      <c r="A579" t="str">
        <f t="shared" si="10"/>
        <v>OAR12</v>
      </c>
      <c r="B579">
        <v>54435941</v>
      </c>
      <c r="C579" t="s">
        <v>580</v>
      </c>
      <c r="D579">
        <v>141</v>
      </c>
    </row>
    <row r="580" spans="1:4" x14ac:dyDescent="0.2">
      <c r="A580" t="str">
        <f t="shared" si="10"/>
        <v>OAR12</v>
      </c>
      <c r="B580">
        <v>54509783</v>
      </c>
      <c r="C580" t="s">
        <v>581</v>
      </c>
      <c r="D580">
        <v>142</v>
      </c>
    </row>
    <row r="581" spans="1:4" x14ac:dyDescent="0.2">
      <c r="A581" t="str">
        <f t="shared" si="10"/>
        <v>OAR12</v>
      </c>
      <c r="B581">
        <v>54784267</v>
      </c>
      <c r="C581" t="s">
        <v>582</v>
      </c>
      <c r="D581">
        <v>143</v>
      </c>
    </row>
    <row r="582" spans="1:4" x14ac:dyDescent="0.2">
      <c r="A582" t="str">
        <f t="shared" si="10"/>
        <v>OAR12</v>
      </c>
      <c r="B582">
        <v>54847345</v>
      </c>
      <c r="C582" t="s">
        <v>583</v>
      </c>
      <c r="D582">
        <v>144</v>
      </c>
    </row>
    <row r="583" spans="1:4" x14ac:dyDescent="0.2">
      <c r="A583" t="str">
        <f t="shared" si="10"/>
        <v>OAR12</v>
      </c>
      <c r="B583">
        <v>55001674</v>
      </c>
      <c r="C583" t="s">
        <v>584</v>
      </c>
      <c r="D583">
        <v>145</v>
      </c>
    </row>
    <row r="584" spans="1:4" x14ac:dyDescent="0.2">
      <c r="A584" t="str">
        <f t="shared" si="10"/>
        <v>OAR12</v>
      </c>
      <c r="B584">
        <v>55063450</v>
      </c>
      <c r="C584" t="s">
        <v>585</v>
      </c>
      <c r="D584">
        <v>146</v>
      </c>
    </row>
    <row r="585" spans="1:4" x14ac:dyDescent="0.2">
      <c r="A585" t="str">
        <f t="shared" si="10"/>
        <v>OAR12</v>
      </c>
      <c r="B585">
        <v>55084241</v>
      </c>
      <c r="C585" t="s">
        <v>586</v>
      </c>
      <c r="D585">
        <v>147</v>
      </c>
    </row>
    <row r="586" spans="1:4" x14ac:dyDescent="0.2">
      <c r="A586" t="str">
        <f t="shared" si="10"/>
        <v>OAR12</v>
      </c>
      <c r="B586">
        <v>55103932</v>
      </c>
      <c r="C586" t="s">
        <v>587</v>
      </c>
      <c r="D586">
        <v>148</v>
      </c>
    </row>
    <row r="587" spans="1:4" x14ac:dyDescent="0.2">
      <c r="A587" t="str">
        <f t="shared" si="10"/>
        <v>OAR12</v>
      </c>
      <c r="B587">
        <v>55135229</v>
      </c>
      <c r="C587" t="s">
        <v>588</v>
      </c>
      <c r="D587">
        <v>149</v>
      </c>
    </row>
    <row r="588" spans="1:4" x14ac:dyDescent="0.2">
      <c r="A588" t="str">
        <f t="shared" si="10"/>
        <v>OAR12</v>
      </c>
      <c r="B588">
        <v>55183208</v>
      </c>
      <c r="C588" t="s">
        <v>589</v>
      </c>
      <c r="D588">
        <v>150</v>
      </c>
    </row>
    <row r="589" spans="1:4" x14ac:dyDescent="0.2">
      <c r="A589" t="str">
        <f t="shared" si="10"/>
        <v>OAR12</v>
      </c>
      <c r="B589">
        <v>55234103</v>
      </c>
      <c r="C589" t="s">
        <v>590</v>
      </c>
      <c r="D589">
        <v>151</v>
      </c>
    </row>
    <row r="590" spans="1:4" x14ac:dyDescent="0.2">
      <c r="A590" t="str">
        <f t="shared" si="10"/>
        <v>OAR12</v>
      </c>
      <c r="B590">
        <v>55253103</v>
      </c>
      <c r="C590" t="s">
        <v>591</v>
      </c>
      <c r="D590">
        <v>152</v>
      </c>
    </row>
    <row r="591" spans="1:4" x14ac:dyDescent="0.2">
      <c r="A591" t="str">
        <f t="shared" si="10"/>
        <v>OAR12</v>
      </c>
      <c r="B591">
        <v>55283358</v>
      </c>
      <c r="C591" t="s">
        <v>592</v>
      </c>
      <c r="D591">
        <v>153</v>
      </c>
    </row>
    <row r="592" spans="1:4" x14ac:dyDescent="0.2">
      <c r="A592" t="str">
        <f t="shared" si="10"/>
        <v>OAR12</v>
      </c>
      <c r="B592">
        <v>55311278</v>
      </c>
      <c r="C592" t="s">
        <v>593</v>
      </c>
      <c r="D592">
        <v>154</v>
      </c>
    </row>
    <row r="593" spans="1:4" x14ac:dyDescent="0.2">
      <c r="A593" t="str">
        <f t="shared" si="10"/>
        <v>OAR12</v>
      </c>
      <c r="B593">
        <v>55337834</v>
      </c>
      <c r="C593" t="s">
        <v>594</v>
      </c>
      <c r="D593">
        <v>155</v>
      </c>
    </row>
    <row r="594" spans="1:4" x14ac:dyDescent="0.2">
      <c r="A594" t="str">
        <f t="shared" si="10"/>
        <v>OAR12</v>
      </c>
      <c r="B594">
        <v>55343343</v>
      </c>
      <c r="C594" t="s">
        <v>595</v>
      </c>
      <c r="D594">
        <v>156</v>
      </c>
    </row>
    <row r="595" spans="1:4" x14ac:dyDescent="0.2">
      <c r="A595" t="str">
        <f t="shared" si="10"/>
        <v>OAR12</v>
      </c>
      <c r="B595">
        <v>55361315</v>
      </c>
      <c r="C595" t="s">
        <v>596</v>
      </c>
      <c r="D595">
        <v>157</v>
      </c>
    </row>
    <row r="596" spans="1:4" x14ac:dyDescent="0.2">
      <c r="A596" t="str">
        <f t="shared" si="10"/>
        <v>OAR12</v>
      </c>
      <c r="B596">
        <v>55387278</v>
      </c>
      <c r="C596" t="s">
        <v>597</v>
      </c>
      <c r="D596">
        <v>158</v>
      </c>
    </row>
    <row r="597" spans="1:4" x14ac:dyDescent="0.2">
      <c r="A597" t="str">
        <f t="shared" si="10"/>
        <v>OAR12</v>
      </c>
      <c r="B597">
        <v>55405132</v>
      </c>
      <c r="C597" t="s">
        <v>598</v>
      </c>
      <c r="D597">
        <v>159</v>
      </c>
    </row>
    <row r="598" spans="1:4" x14ac:dyDescent="0.2">
      <c r="A598" t="str">
        <f t="shared" si="10"/>
        <v>OAR12</v>
      </c>
      <c r="B598">
        <v>55425475</v>
      </c>
      <c r="C598" t="s">
        <v>599</v>
      </c>
      <c r="D598">
        <v>160</v>
      </c>
    </row>
    <row r="599" spans="1:4" x14ac:dyDescent="0.2">
      <c r="A599" t="str">
        <f t="shared" si="10"/>
        <v>OAR12</v>
      </c>
      <c r="B599">
        <v>55447105</v>
      </c>
      <c r="C599" t="s">
        <v>600</v>
      </c>
      <c r="D599">
        <v>161</v>
      </c>
    </row>
    <row r="600" spans="1:4" x14ac:dyDescent="0.2">
      <c r="A600" t="str">
        <f t="shared" si="10"/>
        <v>OAR12</v>
      </c>
      <c r="B600">
        <v>55481874</v>
      </c>
      <c r="C600" t="s">
        <v>601</v>
      </c>
      <c r="D600">
        <v>162</v>
      </c>
    </row>
    <row r="601" spans="1:4" x14ac:dyDescent="0.2">
      <c r="A601" t="str">
        <f t="shared" si="10"/>
        <v>OAR12</v>
      </c>
      <c r="B601">
        <v>55491106</v>
      </c>
      <c r="C601" t="s">
        <v>602</v>
      </c>
      <c r="D601">
        <v>163</v>
      </c>
    </row>
    <row r="602" spans="1:4" x14ac:dyDescent="0.2">
      <c r="A602" t="str">
        <f t="shared" si="10"/>
        <v>OAR12</v>
      </c>
      <c r="B602">
        <v>55524684</v>
      </c>
      <c r="C602" t="s">
        <v>603</v>
      </c>
      <c r="D602">
        <v>164</v>
      </c>
    </row>
    <row r="603" spans="1:4" x14ac:dyDescent="0.2">
      <c r="A603" t="str">
        <f t="shared" si="10"/>
        <v>OAR12</v>
      </c>
      <c r="B603">
        <v>55548670</v>
      </c>
      <c r="C603" t="s">
        <v>604</v>
      </c>
      <c r="D603">
        <v>165</v>
      </c>
    </row>
    <row r="604" spans="1:4" x14ac:dyDescent="0.2">
      <c r="A604" t="str">
        <f t="shared" si="10"/>
        <v>OAR12</v>
      </c>
      <c r="B604">
        <v>55570039</v>
      </c>
      <c r="C604" t="s">
        <v>605</v>
      </c>
      <c r="D604">
        <v>166</v>
      </c>
    </row>
    <row r="605" spans="1:4" x14ac:dyDescent="0.2">
      <c r="A605" t="str">
        <f t="shared" si="10"/>
        <v>OAR12</v>
      </c>
      <c r="B605">
        <v>55594744</v>
      </c>
      <c r="C605" t="s">
        <v>606</v>
      </c>
      <c r="D605">
        <v>167</v>
      </c>
    </row>
    <row r="606" spans="1:4" x14ac:dyDescent="0.2">
      <c r="A606" t="str">
        <f t="shared" si="10"/>
        <v>OAR12</v>
      </c>
      <c r="B606">
        <v>55623962</v>
      </c>
      <c r="C606" t="s">
        <v>607</v>
      </c>
      <c r="D606">
        <v>168</v>
      </c>
    </row>
    <row r="607" spans="1:4" x14ac:dyDescent="0.2">
      <c r="A607" t="str">
        <f t="shared" si="10"/>
        <v>OAR12</v>
      </c>
      <c r="B607">
        <v>55664164</v>
      </c>
      <c r="C607" t="s">
        <v>608</v>
      </c>
      <c r="D607">
        <v>169</v>
      </c>
    </row>
    <row r="608" spans="1:4" x14ac:dyDescent="0.2">
      <c r="A608" t="str">
        <f t="shared" si="10"/>
        <v>OAR12</v>
      </c>
      <c r="B608">
        <v>55682435</v>
      </c>
      <c r="C608" t="s">
        <v>609</v>
      </c>
      <c r="D608">
        <v>170</v>
      </c>
    </row>
    <row r="609" spans="1:4" x14ac:dyDescent="0.2">
      <c r="A609" t="str">
        <f t="shared" si="10"/>
        <v>OAR12</v>
      </c>
      <c r="B609">
        <v>55710246</v>
      </c>
      <c r="C609" t="s">
        <v>610</v>
      </c>
      <c r="D609">
        <v>171</v>
      </c>
    </row>
    <row r="610" spans="1:4" x14ac:dyDescent="0.2">
      <c r="A610" t="str">
        <f t="shared" si="10"/>
        <v>OAR12</v>
      </c>
      <c r="B610">
        <v>55736561</v>
      </c>
      <c r="C610" t="s">
        <v>611</v>
      </c>
      <c r="D610">
        <v>172</v>
      </c>
    </row>
    <row r="611" spans="1:4" x14ac:dyDescent="0.2">
      <c r="A611" t="str">
        <f t="shared" si="10"/>
        <v>OAR12</v>
      </c>
      <c r="B611">
        <v>55767845</v>
      </c>
      <c r="C611" t="s">
        <v>612</v>
      </c>
      <c r="D611">
        <v>173</v>
      </c>
    </row>
    <row r="612" spans="1:4" x14ac:dyDescent="0.2">
      <c r="A612" t="str">
        <f t="shared" si="10"/>
        <v>OAR12</v>
      </c>
      <c r="B612">
        <v>55789009</v>
      </c>
      <c r="C612" t="s">
        <v>613</v>
      </c>
      <c r="D612">
        <v>174</v>
      </c>
    </row>
    <row r="613" spans="1:4" x14ac:dyDescent="0.2">
      <c r="A613" t="str">
        <f t="shared" si="10"/>
        <v>OAR12</v>
      </c>
      <c r="B613">
        <v>55802986</v>
      </c>
      <c r="C613" t="s">
        <v>614</v>
      </c>
      <c r="D613">
        <v>175</v>
      </c>
    </row>
    <row r="614" spans="1:4" x14ac:dyDescent="0.2">
      <c r="A614" t="str">
        <f t="shared" si="10"/>
        <v>OAR12</v>
      </c>
      <c r="B614">
        <v>55809479</v>
      </c>
      <c r="C614" t="s">
        <v>615</v>
      </c>
      <c r="D614">
        <v>176</v>
      </c>
    </row>
    <row r="615" spans="1:4" x14ac:dyDescent="0.2">
      <c r="A615" t="str">
        <f t="shared" si="10"/>
        <v>OAR12</v>
      </c>
      <c r="B615">
        <v>55836302</v>
      </c>
      <c r="C615" t="s">
        <v>616</v>
      </c>
      <c r="D615">
        <v>177</v>
      </c>
    </row>
    <row r="616" spans="1:4" x14ac:dyDescent="0.2">
      <c r="A616" t="str">
        <f t="shared" si="10"/>
        <v>OAR12</v>
      </c>
      <c r="B616">
        <v>55854930</v>
      </c>
      <c r="C616" t="s">
        <v>617</v>
      </c>
      <c r="D616">
        <v>178</v>
      </c>
    </row>
    <row r="617" spans="1:4" x14ac:dyDescent="0.2">
      <c r="A617" t="str">
        <f t="shared" si="10"/>
        <v>OAR12</v>
      </c>
      <c r="B617">
        <v>55882046</v>
      </c>
      <c r="C617" t="s">
        <v>618</v>
      </c>
      <c r="D617">
        <v>179</v>
      </c>
    </row>
    <row r="618" spans="1:4" x14ac:dyDescent="0.2">
      <c r="A618" t="str">
        <f t="shared" si="10"/>
        <v>OAR12</v>
      </c>
      <c r="B618">
        <v>55890853</v>
      </c>
      <c r="C618" t="s">
        <v>619</v>
      </c>
      <c r="D618">
        <v>180</v>
      </c>
    </row>
    <row r="619" spans="1:4" x14ac:dyDescent="0.2">
      <c r="A619" t="str">
        <f t="shared" si="10"/>
        <v>OAR12</v>
      </c>
      <c r="B619">
        <v>55934822</v>
      </c>
      <c r="C619" t="s">
        <v>620</v>
      </c>
      <c r="D619">
        <v>181</v>
      </c>
    </row>
    <row r="620" spans="1:4" x14ac:dyDescent="0.2">
      <c r="A620" t="str">
        <f t="shared" si="10"/>
        <v>OAR12</v>
      </c>
      <c r="B620">
        <v>55992511</v>
      </c>
      <c r="C620" t="s">
        <v>621</v>
      </c>
      <c r="D620">
        <v>182</v>
      </c>
    </row>
    <row r="621" spans="1:4" x14ac:dyDescent="0.2">
      <c r="A621" t="str">
        <f t="shared" si="10"/>
        <v>OAR12</v>
      </c>
      <c r="B621">
        <v>56009300</v>
      </c>
      <c r="C621" t="s">
        <v>622</v>
      </c>
      <c r="D621">
        <v>183</v>
      </c>
    </row>
    <row r="622" spans="1:4" x14ac:dyDescent="0.2">
      <c r="A622" t="str">
        <f t="shared" si="10"/>
        <v>OAR12</v>
      </c>
      <c r="B622">
        <v>56029592</v>
      </c>
      <c r="C622" t="s">
        <v>623</v>
      </c>
      <c r="D622">
        <v>184</v>
      </c>
    </row>
    <row r="623" spans="1:4" x14ac:dyDescent="0.2">
      <c r="A623" t="str">
        <f t="shared" si="10"/>
        <v>OAR12</v>
      </c>
      <c r="B623">
        <v>56074236</v>
      </c>
      <c r="C623" t="s">
        <v>624</v>
      </c>
      <c r="D623">
        <v>185</v>
      </c>
    </row>
    <row r="624" spans="1:4" x14ac:dyDescent="0.2">
      <c r="A624" t="str">
        <f t="shared" si="10"/>
        <v>OAR12</v>
      </c>
      <c r="B624">
        <v>56112270</v>
      </c>
      <c r="C624" t="s">
        <v>625</v>
      </c>
      <c r="D624">
        <v>186</v>
      </c>
    </row>
    <row r="625" spans="1:4" x14ac:dyDescent="0.2">
      <c r="A625" t="str">
        <f t="shared" si="10"/>
        <v>OAR12</v>
      </c>
      <c r="B625">
        <v>56139635</v>
      </c>
      <c r="C625" t="s">
        <v>626</v>
      </c>
      <c r="D625">
        <v>187</v>
      </c>
    </row>
    <row r="626" spans="1:4" x14ac:dyDescent="0.2">
      <c r="A626" t="str">
        <f t="shared" si="10"/>
        <v>OAR12</v>
      </c>
      <c r="B626">
        <v>56165220</v>
      </c>
      <c r="C626" t="s">
        <v>627</v>
      </c>
      <c r="D626">
        <v>188</v>
      </c>
    </row>
    <row r="627" spans="1:4" x14ac:dyDescent="0.2">
      <c r="A627" t="str">
        <f t="shared" si="10"/>
        <v>OAR12</v>
      </c>
      <c r="B627">
        <v>56193111</v>
      </c>
      <c r="C627" t="s">
        <v>628</v>
      </c>
      <c r="D627">
        <v>189</v>
      </c>
    </row>
    <row r="628" spans="1:4" x14ac:dyDescent="0.2">
      <c r="A628" t="str">
        <f t="shared" si="10"/>
        <v>OAR12</v>
      </c>
      <c r="B628">
        <v>56216226</v>
      </c>
      <c r="C628" t="s">
        <v>629</v>
      </c>
      <c r="D628">
        <v>190</v>
      </c>
    </row>
    <row r="629" spans="1:4" x14ac:dyDescent="0.2">
      <c r="A629" t="str">
        <f t="shared" si="10"/>
        <v>OAR12</v>
      </c>
      <c r="B629">
        <v>56241023</v>
      </c>
      <c r="C629" t="s">
        <v>630</v>
      </c>
      <c r="D629">
        <v>191</v>
      </c>
    </row>
    <row r="630" spans="1:4" x14ac:dyDescent="0.2">
      <c r="A630" t="str">
        <f t="shared" si="10"/>
        <v>OAR12</v>
      </c>
      <c r="B630">
        <v>56261324</v>
      </c>
      <c r="C630" t="s">
        <v>631</v>
      </c>
      <c r="D630">
        <v>192</v>
      </c>
    </row>
    <row r="631" spans="1:4" x14ac:dyDescent="0.2">
      <c r="A631" t="str">
        <f t="shared" si="10"/>
        <v>OAR12</v>
      </c>
      <c r="B631">
        <v>56285258</v>
      </c>
      <c r="C631" t="s">
        <v>632</v>
      </c>
      <c r="D631">
        <v>193</v>
      </c>
    </row>
    <row r="632" spans="1:4" x14ac:dyDescent="0.2">
      <c r="A632" t="str">
        <f t="shared" si="10"/>
        <v>OAR12</v>
      </c>
      <c r="B632">
        <v>56317416</v>
      </c>
      <c r="C632" t="s">
        <v>633</v>
      </c>
      <c r="D632">
        <v>194</v>
      </c>
    </row>
    <row r="633" spans="1:4" x14ac:dyDescent="0.2">
      <c r="A633" t="str">
        <f t="shared" ref="A633:A688" si="11">A632</f>
        <v>OAR12</v>
      </c>
      <c r="B633">
        <v>56338647</v>
      </c>
      <c r="C633" t="s">
        <v>634</v>
      </c>
      <c r="D633">
        <v>195</v>
      </c>
    </row>
    <row r="634" spans="1:4" x14ac:dyDescent="0.2">
      <c r="A634" t="str">
        <f t="shared" si="11"/>
        <v>OAR12</v>
      </c>
      <c r="B634">
        <v>56358614</v>
      </c>
      <c r="C634" t="s">
        <v>635</v>
      </c>
      <c r="D634">
        <v>196</v>
      </c>
    </row>
    <row r="635" spans="1:4" x14ac:dyDescent="0.2">
      <c r="A635" t="str">
        <f t="shared" si="11"/>
        <v>OAR12</v>
      </c>
      <c r="B635">
        <v>56385238</v>
      </c>
      <c r="C635" t="s">
        <v>636</v>
      </c>
      <c r="D635">
        <v>197</v>
      </c>
    </row>
    <row r="636" spans="1:4" x14ac:dyDescent="0.2">
      <c r="A636" t="str">
        <f t="shared" si="11"/>
        <v>OAR12</v>
      </c>
      <c r="B636">
        <v>56410043</v>
      </c>
      <c r="C636" t="s">
        <v>637</v>
      </c>
      <c r="D636">
        <v>198</v>
      </c>
    </row>
    <row r="637" spans="1:4" x14ac:dyDescent="0.2">
      <c r="A637" t="str">
        <f t="shared" si="11"/>
        <v>OAR12</v>
      </c>
      <c r="B637">
        <v>56439207</v>
      </c>
      <c r="C637" t="s">
        <v>638</v>
      </c>
      <c r="D637">
        <v>199</v>
      </c>
    </row>
    <row r="638" spans="1:4" x14ac:dyDescent="0.2">
      <c r="A638" t="str">
        <f t="shared" si="11"/>
        <v>OAR12</v>
      </c>
      <c r="B638">
        <v>56464056</v>
      </c>
      <c r="C638" t="s">
        <v>639</v>
      </c>
      <c r="D638">
        <v>200</v>
      </c>
    </row>
    <row r="639" spans="1:4" x14ac:dyDescent="0.2">
      <c r="A639" t="str">
        <f t="shared" si="11"/>
        <v>OAR12</v>
      </c>
      <c r="B639">
        <v>56489303</v>
      </c>
      <c r="C639" t="s">
        <v>640</v>
      </c>
      <c r="D639">
        <v>201</v>
      </c>
    </row>
    <row r="640" spans="1:4" x14ac:dyDescent="0.2">
      <c r="A640" t="str">
        <f t="shared" si="11"/>
        <v>OAR12</v>
      </c>
      <c r="B640">
        <v>56512434</v>
      </c>
      <c r="C640" t="s">
        <v>641</v>
      </c>
      <c r="D640">
        <v>202</v>
      </c>
    </row>
    <row r="641" spans="1:4" x14ac:dyDescent="0.2">
      <c r="A641" t="str">
        <f t="shared" si="11"/>
        <v>OAR12</v>
      </c>
      <c r="B641">
        <v>56540054</v>
      </c>
      <c r="C641" t="s">
        <v>642</v>
      </c>
      <c r="D641">
        <v>203</v>
      </c>
    </row>
    <row r="642" spans="1:4" x14ac:dyDescent="0.2">
      <c r="A642" t="str">
        <f t="shared" si="11"/>
        <v>OAR12</v>
      </c>
      <c r="B642">
        <v>56565599</v>
      </c>
      <c r="C642" t="s">
        <v>643</v>
      </c>
      <c r="D642">
        <v>204</v>
      </c>
    </row>
    <row r="643" spans="1:4" x14ac:dyDescent="0.2">
      <c r="A643" t="str">
        <f t="shared" si="11"/>
        <v>OAR12</v>
      </c>
      <c r="B643">
        <v>56597667</v>
      </c>
      <c r="C643" t="s">
        <v>644</v>
      </c>
      <c r="D643">
        <v>205</v>
      </c>
    </row>
    <row r="644" spans="1:4" x14ac:dyDescent="0.2">
      <c r="A644" t="str">
        <f t="shared" si="11"/>
        <v>OAR12</v>
      </c>
      <c r="B644">
        <v>56621501</v>
      </c>
      <c r="C644" t="s">
        <v>645</v>
      </c>
      <c r="D644">
        <v>206</v>
      </c>
    </row>
    <row r="645" spans="1:4" x14ac:dyDescent="0.2">
      <c r="A645" t="str">
        <f t="shared" si="11"/>
        <v>OAR12</v>
      </c>
      <c r="B645">
        <v>56640596</v>
      </c>
      <c r="C645" t="s">
        <v>646</v>
      </c>
      <c r="D645">
        <v>207</v>
      </c>
    </row>
    <row r="646" spans="1:4" x14ac:dyDescent="0.2">
      <c r="A646" t="str">
        <f t="shared" si="11"/>
        <v>OAR12</v>
      </c>
      <c r="B646">
        <v>56661745</v>
      </c>
      <c r="C646" t="s">
        <v>647</v>
      </c>
      <c r="D646">
        <v>208</v>
      </c>
    </row>
    <row r="647" spans="1:4" x14ac:dyDescent="0.2">
      <c r="A647" t="str">
        <f t="shared" si="11"/>
        <v>OAR12</v>
      </c>
      <c r="B647">
        <v>56691285</v>
      </c>
      <c r="C647" t="s">
        <v>648</v>
      </c>
      <c r="D647">
        <v>209</v>
      </c>
    </row>
    <row r="648" spans="1:4" x14ac:dyDescent="0.2">
      <c r="A648" t="str">
        <f t="shared" si="11"/>
        <v>OAR12</v>
      </c>
      <c r="B648">
        <v>56717933</v>
      </c>
      <c r="C648" t="s">
        <v>649</v>
      </c>
      <c r="D648">
        <v>210</v>
      </c>
    </row>
    <row r="649" spans="1:4" x14ac:dyDescent="0.2">
      <c r="A649" t="str">
        <f t="shared" si="11"/>
        <v>OAR12</v>
      </c>
      <c r="B649">
        <v>56772028</v>
      </c>
      <c r="C649" t="s">
        <v>650</v>
      </c>
      <c r="D649">
        <v>211</v>
      </c>
    </row>
    <row r="650" spans="1:4" x14ac:dyDescent="0.2">
      <c r="A650" t="str">
        <f t="shared" si="11"/>
        <v>OAR12</v>
      </c>
      <c r="B650">
        <v>56800644</v>
      </c>
      <c r="C650" t="s">
        <v>651</v>
      </c>
      <c r="D650">
        <v>212</v>
      </c>
    </row>
    <row r="651" spans="1:4" x14ac:dyDescent="0.2">
      <c r="A651" t="str">
        <f t="shared" si="11"/>
        <v>OAR12</v>
      </c>
      <c r="B651">
        <v>56818181</v>
      </c>
      <c r="C651" t="s">
        <v>652</v>
      </c>
      <c r="D651">
        <v>213</v>
      </c>
    </row>
    <row r="652" spans="1:4" x14ac:dyDescent="0.2">
      <c r="A652" t="str">
        <f t="shared" si="11"/>
        <v>OAR12</v>
      </c>
      <c r="B652">
        <v>56829369</v>
      </c>
      <c r="C652" t="s">
        <v>653</v>
      </c>
      <c r="D652">
        <v>214</v>
      </c>
    </row>
    <row r="653" spans="1:4" x14ac:dyDescent="0.2">
      <c r="A653" t="str">
        <f t="shared" si="11"/>
        <v>OAR12</v>
      </c>
      <c r="B653">
        <v>56865135</v>
      </c>
      <c r="C653" t="s">
        <v>654</v>
      </c>
      <c r="D653">
        <v>215</v>
      </c>
    </row>
    <row r="654" spans="1:4" x14ac:dyDescent="0.2">
      <c r="A654" t="str">
        <f t="shared" si="11"/>
        <v>OAR12</v>
      </c>
      <c r="B654">
        <v>56879242</v>
      </c>
      <c r="C654" t="s">
        <v>655</v>
      </c>
      <c r="D654">
        <v>216</v>
      </c>
    </row>
    <row r="655" spans="1:4" x14ac:dyDescent="0.2">
      <c r="A655" t="str">
        <f t="shared" si="11"/>
        <v>OAR12</v>
      </c>
      <c r="B655">
        <v>56895586</v>
      </c>
      <c r="C655" t="s">
        <v>656</v>
      </c>
      <c r="D655">
        <v>217</v>
      </c>
    </row>
    <row r="656" spans="1:4" x14ac:dyDescent="0.2">
      <c r="A656" t="str">
        <f t="shared" si="11"/>
        <v>OAR12</v>
      </c>
      <c r="B656">
        <v>56979699</v>
      </c>
      <c r="C656" t="s">
        <v>657</v>
      </c>
      <c r="D656">
        <v>218</v>
      </c>
    </row>
    <row r="657" spans="1:4" x14ac:dyDescent="0.2">
      <c r="A657" t="str">
        <f t="shared" si="11"/>
        <v>OAR12</v>
      </c>
      <c r="B657">
        <v>57006267</v>
      </c>
      <c r="C657" t="s">
        <v>658</v>
      </c>
      <c r="D657">
        <v>219</v>
      </c>
    </row>
    <row r="658" spans="1:4" x14ac:dyDescent="0.2">
      <c r="A658" t="str">
        <f t="shared" si="11"/>
        <v>OAR12</v>
      </c>
      <c r="B658">
        <v>57035922</v>
      </c>
      <c r="C658" t="s">
        <v>659</v>
      </c>
      <c r="D658">
        <v>220</v>
      </c>
    </row>
    <row r="659" spans="1:4" x14ac:dyDescent="0.2">
      <c r="A659" t="str">
        <f t="shared" si="11"/>
        <v>OAR12</v>
      </c>
      <c r="B659">
        <v>57057546</v>
      </c>
      <c r="C659" t="s">
        <v>660</v>
      </c>
      <c r="D659">
        <v>221</v>
      </c>
    </row>
    <row r="660" spans="1:4" x14ac:dyDescent="0.2">
      <c r="A660" t="str">
        <f t="shared" si="11"/>
        <v>OAR12</v>
      </c>
      <c r="B660">
        <v>57086788</v>
      </c>
      <c r="C660" t="s">
        <v>661</v>
      </c>
      <c r="D660">
        <v>222</v>
      </c>
    </row>
    <row r="661" spans="1:4" x14ac:dyDescent="0.2">
      <c r="A661" t="str">
        <f t="shared" si="11"/>
        <v>OAR12</v>
      </c>
      <c r="B661">
        <v>57110529</v>
      </c>
      <c r="C661" t="s">
        <v>662</v>
      </c>
      <c r="D661">
        <v>223</v>
      </c>
    </row>
    <row r="662" spans="1:4" x14ac:dyDescent="0.2">
      <c r="A662" t="str">
        <f t="shared" si="11"/>
        <v>OAR12</v>
      </c>
      <c r="B662">
        <v>57133755</v>
      </c>
      <c r="C662" t="s">
        <v>663</v>
      </c>
      <c r="D662">
        <v>224</v>
      </c>
    </row>
    <row r="663" spans="1:4" x14ac:dyDescent="0.2">
      <c r="A663" t="str">
        <f t="shared" si="11"/>
        <v>OAR12</v>
      </c>
      <c r="B663">
        <v>57155419</v>
      </c>
      <c r="C663" t="s">
        <v>664</v>
      </c>
      <c r="D663">
        <v>225</v>
      </c>
    </row>
    <row r="664" spans="1:4" x14ac:dyDescent="0.2">
      <c r="A664" t="str">
        <f t="shared" si="11"/>
        <v>OAR12</v>
      </c>
      <c r="B664">
        <v>57177003</v>
      </c>
      <c r="C664" t="s">
        <v>665</v>
      </c>
      <c r="D664">
        <v>226</v>
      </c>
    </row>
    <row r="665" spans="1:4" x14ac:dyDescent="0.2">
      <c r="A665" t="str">
        <f t="shared" si="11"/>
        <v>OAR12</v>
      </c>
      <c r="B665">
        <v>57195835</v>
      </c>
      <c r="C665" t="s">
        <v>666</v>
      </c>
      <c r="D665">
        <v>227</v>
      </c>
    </row>
    <row r="666" spans="1:4" x14ac:dyDescent="0.2">
      <c r="A666" t="str">
        <f t="shared" si="11"/>
        <v>OAR12</v>
      </c>
      <c r="B666">
        <v>57219867</v>
      </c>
      <c r="C666" t="s">
        <v>667</v>
      </c>
      <c r="D666">
        <v>228</v>
      </c>
    </row>
    <row r="667" spans="1:4" x14ac:dyDescent="0.2">
      <c r="A667" t="str">
        <f t="shared" si="11"/>
        <v>OAR12</v>
      </c>
      <c r="B667">
        <v>57252549</v>
      </c>
      <c r="C667" t="s">
        <v>668</v>
      </c>
      <c r="D667">
        <v>229</v>
      </c>
    </row>
    <row r="668" spans="1:4" x14ac:dyDescent="0.2">
      <c r="A668" t="str">
        <f t="shared" si="11"/>
        <v>OAR12</v>
      </c>
      <c r="B668">
        <v>57266782</v>
      </c>
      <c r="C668" t="s">
        <v>669</v>
      </c>
      <c r="D668">
        <v>230</v>
      </c>
    </row>
    <row r="669" spans="1:4" x14ac:dyDescent="0.2">
      <c r="A669" t="str">
        <f t="shared" si="11"/>
        <v>OAR12</v>
      </c>
      <c r="B669">
        <v>57294153</v>
      </c>
      <c r="C669" t="s">
        <v>670</v>
      </c>
      <c r="D669">
        <v>231</v>
      </c>
    </row>
    <row r="670" spans="1:4" x14ac:dyDescent="0.2">
      <c r="A670" t="str">
        <f t="shared" si="11"/>
        <v>OAR12</v>
      </c>
      <c r="B670">
        <v>57323247</v>
      </c>
      <c r="C670" t="s">
        <v>671</v>
      </c>
      <c r="D670">
        <v>232</v>
      </c>
    </row>
    <row r="671" spans="1:4" x14ac:dyDescent="0.2">
      <c r="A671" t="str">
        <f t="shared" si="11"/>
        <v>OAR12</v>
      </c>
      <c r="B671">
        <v>57344696</v>
      </c>
      <c r="C671" t="s">
        <v>672</v>
      </c>
      <c r="D671">
        <v>233</v>
      </c>
    </row>
    <row r="672" spans="1:4" x14ac:dyDescent="0.2">
      <c r="A672" t="str">
        <f t="shared" si="11"/>
        <v>OAR12</v>
      </c>
      <c r="B672">
        <v>57366883</v>
      </c>
      <c r="C672" t="s">
        <v>673</v>
      </c>
      <c r="D672">
        <v>234</v>
      </c>
    </row>
    <row r="673" spans="1:4" x14ac:dyDescent="0.2">
      <c r="A673" t="str">
        <f t="shared" si="11"/>
        <v>OAR12</v>
      </c>
      <c r="B673">
        <v>57390091</v>
      </c>
      <c r="C673" t="s">
        <v>674</v>
      </c>
      <c r="D673">
        <v>235</v>
      </c>
    </row>
    <row r="674" spans="1:4" x14ac:dyDescent="0.2">
      <c r="A674" t="str">
        <f t="shared" si="11"/>
        <v>OAR12</v>
      </c>
      <c r="B674">
        <v>57409088</v>
      </c>
      <c r="C674" t="s">
        <v>675</v>
      </c>
      <c r="D674">
        <v>236</v>
      </c>
    </row>
    <row r="675" spans="1:4" x14ac:dyDescent="0.2">
      <c r="A675" t="str">
        <f t="shared" si="11"/>
        <v>OAR12</v>
      </c>
      <c r="B675">
        <v>57462749</v>
      </c>
      <c r="C675" t="s">
        <v>676</v>
      </c>
      <c r="D675">
        <v>237</v>
      </c>
    </row>
    <row r="676" spans="1:4" x14ac:dyDescent="0.2">
      <c r="A676" t="str">
        <f t="shared" si="11"/>
        <v>OAR12</v>
      </c>
      <c r="B676">
        <v>57517736</v>
      </c>
      <c r="C676" t="s">
        <v>677</v>
      </c>
      <c r="D676">
        <v>238</v>
      </c>
    </row>
    <row r="677" spans="1:4" x14ac:dyDescent="0.2">
      <c r="A677" t="str">
        <f t="shared" si="11"/>
        <v>OAR12</v>
      </c>
      <c r="B677">
        <v>57532994</v>
      </c>
      <c r="C677" t="s">
        <v>678</v>
      </c>
      <c r="D677">
        <v>239</v>
      </c>
    </row>
    <row r="678" spans="1:4" x14ac:dyDescent="0.2">
      <c r="A678" t="str">
        <f t="shared" si="11"/>
        <v>OAR12</v>
      </c>
      <c r="B678">
        <v>57561623</v>
      </c>
      <c r="C678" t="s">
        <v>679</v>
      </c>
      <c r="D678">
        <v>240</v>
      </c>
    </row>
    <row r="679" spans="1:4" x14ac:dyDescent="0.2">
      <c r="A679" t="str">
        <f t="shared" si="11"/>
        <v>OAR12</v>
      </c>
      <c r="B679">
        <v>57579358</v>
      </c>
      <c r="C679" t="s">
        <v>680</v>
      </c>
      <c r="D679">
        <v>241</v>
      </c>
    </row>
    <row r="680" spans="1:4" x14ac:dyDescent="0.2">
      <c r="A680" t="str">
        <f t="shared" si="11"/>
        <v>OAR12</v>
      </c>
      <c r="B680">
        <v>57609180</v>
      </c>
      <c r="C680" t="s">
        <v>681</v>
      </c>
      <c r="D680">
        <v>242</v>
      </c>
    </row>
    <row r="681" spans="1:4" x14ac:dyDescent="0.2">
      <c r="A681" t="str">
        <f t="shared" si="11"/>
        <v>OAR12</v>
      </c>
      <c r="B681">
        <v>57661422</v>
      </c>
      <c r="C681" t="s">
        <v>682</v>
      </c>
      <c r="D681">
        <v>243</v>
      </c>
    </row>
    <row r="682" spans="1:4" x14ac:dyDescent="0.2">
      <c r="A682" t="str">
        <f t="shared" si="11"/>
        <v>OAR12</v>
      </c>
      <c r="B682">
        <v>57690813</v>
      </c>
      <c r="C682" t="s">
        <v>683</v>
      </c>
      <c r="D682">
        <v>244</v>
      </c>
    </row>
    <row r="683" spans="1:4" x14ac:dyDescent="0.2">
      <c r="A683" t="str">
        <f t="shared" si="11"/>
        <v>OAR12</v>
      </c>
      <c r="B683">
        <v>57709264</v>
      </c>
      <c r="C683" t="s">
        <v>684</v>
      </c>
      <c r="D683">
        <v>245</v>
      </c>
    </row>
    <row r="684" spans="1:4" x14ac:dyDescent="0.2">
      <c r="A684" t="str">
        <f t="shared" si="11"/>
        <v>OAR12</v>
      </c>
      <c r="B684">
        <v>57757484</v>
      </c>
      <c r="C684" t="s">
        <v>685</v>
      </c>
      <c r="D684">
        <v>246</v>
      </c>
    </row>
    <row r="685" spans="1:4" x14ac:dyDescent="0.2">
      <c r="A685" t="str">
        <f t="shared" si="11"/>
        <v>OAR12</v>
      </c>
      <c r="B685">
        <v>57779865</v>
      </c>
      <c r="C685" t="s">
        <v>686</v>
      </c>
      <c r="D685">
        <v>247</v>
      </c>
    </row>
    <row r="686" spans="1:4" x14ac:dyDescent="0.2">
      <c r="A686" t="str">
        <f t="shared" si="11"/>
        <v>OAR12</v>
      </c>
      <c r="B686">
        <v>57790101</v>
      </c>
      <c r="C686" t="s">
        <v>687</v>
      </c>
      <c r="D686">
        <v>248</v>
      </c>
    </row>
    <row r="687" spans="1:4" x14ac:dyDescent="0.2">
      <c r="A687" t="str">
        <f t="shared" si="11"/>
        <v>OAR12</v>
      </c>
      <c r="B687">
        <v>57825486</v>
      </c>
      <c r="C687" t="s">
        <v>688</v>
      </c>
      <c r="D687">
        <v>249</v>
      </c>
    </row>
    <row r="688" spans="1:4" x14ac:dyDescent="0.2">
      <c r="A688" t="str">
        <f t="shared" si="11"/>
        <v>OAR12</v>
      </c>
      <c r="B688">
        <v>57862886</v>
      </c>
      <c r="C688" t="s">
        <v>689</v>
      </c>
      <c r="D688">
        <v>250</v>
      </c>
    </row>
    <row r="689" spans="1:4" x14ac:dyDescent="0.2">
      <c r="A689" t="s">
        <v>907</v>
      </c>
      <c r="B689">
        <v>69032803</v>
      </c>
      <c r="C689" t="s">
        <v>690</v>
      </c>
      <c r="D689">
        <v>1</v>
      </c>
    </row>
    <row r="690" spans="1:4" x14ac:dyDescent="0.2">
      <c r="A690" t="str">
        <f>A689</f>
        <v>OAR13</v>
      </c>
      <c r="B690">
        <v>69068686</v>
      </c>
      <c r="C690" t="s">
        <v>691</v>
      </c>
      <c r="D690">
        <v>2</v>
      </c>
    </row>
    <row r="691" spans="1:4" x14ac:dyDescent="0.2">
      <c r="A691" t="str">
        <f t="shared" ref="A691:A754" si="12">A690</f>
        <v>OAR13</v>
      </c>
      <c r="B691">
        <v>69104639</v>
      </c>
      <c r="C691" t="s">
        <v>692</v>
      </c>
      <c r="D691">
        <v>3</v>
      </c>
    </row>
    <row r="692" spans="1:4" x14ac:dyDescent="0.2">
      <c r="A692" t="str">
        <f t="shared" si="12"/>
        <v>OAR13</v>
      </c>
      <c r="B692">
        <v>69136584</v>
      </c>
      <c r="C692" t="s">
        <v>693</v>
      </c>
      <c r="D692">
        <v>4</v>
      </c>
    </row>
    <row r="693" spans="1:4" x14ac:dyDescent="0.2">
      <c r="A693" t="str">
        <f t="shared" si="12"/>
        <v>OAR13</v>
      </c>
      <c r="B693">
        <v>69181790</v>
      </c>
      <c r="C693" t="s">
        <v>694</v>
      </c>
      <c r="D693">
        <v>5</v>
      </c>
    </row>
    <row r="694" spans="1:4" x14ac:dyDescent="0.2">
      <c r="A694" t="str">
        <f t="shared" si="12"/>
        <v>OAR13</v>
      </c>
      <c r="B694">
        <v>69219953</v>
      </c>
      <c r="C694" t="s">
        <v>695</v>
      </c>
      <c r="D694">
        <v>6</v>
      </c>
    </row>
    <row r="695" spans="1:4" x14ac:dyDescent="0.2">
      <c r="A695" t="str">
        <f t="shared" si="12"/>
        <v>OAR13</v>
      </c>
      <c r="B695">
        <v>69265249</v>
      </c>
      <c r="C695" t="s">
        <v>696</v>
      </c>
      <c r="D695">
        <v>7</v>
      </c>
    </row>
    <row r="696" spans="1:4" x14ac:dyDescent="0.2">
      <c r="A696" t="str">
        <f t="shared" si="12"/>
        <v>OAR13</v>
      </c>
      <c r="B696">
        <v>69328732</v>
      </c>
      <c r="C696" t="s">
        <v>697</v>
      </c>
      <c r="D696">
        <v>8</v>
      </c>
    </row>
    <row r="697" spans="1:4" x14ac:dyDescent="0.2">
      <c r="A697" t="str">
        <f t="shared" si="12"/>
        <v>OAR13</v>
      </c>
      <c r="B697">
        <v>69361593</v>
      </c>
      <c r="C697" t="s">
        <v>698</v>
      </c>
      <c r="D697">
        <v>9</v>
      </c>
    </row>
    <row r="698" spans="1:4" x14ac:dyDescent="0.2">
      <c r="A698" t="str">
        <f t="shared" si="12"/>
        <v>OAR13</v>
      </c>
      <c r="B698">
        <v>69389101</v>
      </c>
      <c r="C698" t="s">
        <v>699</v>
      </c>
      <c r="D698">
        <v>10</v>
      </c>
    </row>
    <row r="699" spans="1:4" x14ac:dyDescent="0.2">
      <c r="A699" t="str">
        <f t="shared" si="12"/>
        <v>OAR13</v>
      </c>
      <c r="B699">
        <v>69473815</v>
      </c>
      <c r="C699" t="s">
        <v>700</v>
      </c>
      <c r="D699">
        <v>11</v>
      </c>
    </row>
    <row r="700" spans="1:4" x14ac:dyDescent="0.2">
      <c r="A700" t="str">
        <f t="shared" si="12"/>
        <v>OAR13</v>
      </c>
      <c r="B700">
        <v>69516516</v>
      </c>
      <c r="C700" t="s">
        <v>701</v>
      </c>
      <c r="D700">
        <v>12</v>
      </c>
    </row>
    <row r="701" spans="1:4" x14ac:dyDescent="0.2">
      <c r="A701" t="str">
        <f t="shared" si="12"/>
        <v>OAR13</v>
      </c>
      <c r="B701">
        <v>69556516</v>
      </c>
      <c r="C701" t="s">
        <v>702</v>
      </c>
      <c r="D701">
        <v>13</v>
      </c>
    </row>
    <row r="702" spans="1:4" x14ac:dyDescent="0.2">
      <c r="A702" t="str">
        <f t="shared" si="12"/>
        <v>OAR13</v>
      </c>
      <c r="B702">
        <v>69591274</v>
      </c>
      <c r="C702" t="s">
        <v>703</v>
      </c>
      <c r="D702">
        <v>14</v>
      </c>
    </row>
    <row r="703" spans="1:4" x14ac:dyDescent="0.2">
      <c r="A703" t="str">
        <f t="shared" si="12"/>
        <v>OAR13</v>
      </c>
      <c r="B703">
        <v>69621823</v>
      </c>
      <c r="C703" t="s">
        <v>704</v>
      </c>
      <c r="D703">
        <v>15</v>
      </c>
    </row>
    <row r="704" spans="1:4" x14ac:dyDescent="0.2">
      <c r="A704" t="str">
        <f t="shared" si="12"/>
        <v>OAR13</v>
      </c>
      <c r="B704">
        <v>69664474</v>
      </c>
      <c r="C704" t="s">
        <v>705</v>
      </c>
      <c r="D704">
        <v>16</v>
      </c>
    </row>
    <row r="705" spans="1:4" x14ac:dyDescent="0.2">
      <c r="A705" t="str">
        <f t="shared" si="12"/>
        <v>OAR13</v>
      </c>
      <c r="B705">
        <v>69736776</v>
      </c>
      <c r="C705" t="s">
        <v>706</v>
      </c>
      <c r="D705">
        <v>17</v>
      </c>
    </row>
    <row r="706" spans="1:4" x14ac:dyDescent="0.2">
      <c r="A706" t="str">
        <f t="shared" si="12"/>
        <v>OAR13</v>
      </c>
      <c r="B706">
        <v>69772972</v>
      </c>
      <c r="C706" t="s">
        <v>707</v>
      </c>
      <c r="D706">
        <v>18</v>
      </c>
    </row>
    <row r="707" spans="1:4" x14ac:dyDescent="0.2">
      <c r="A707" t="str">
        <f t="shared" si="12"/>
        <v>OAR13</v>
      </c>
      <c r="B707">
        <v>69813854</v>
      </c>
      <c r="C707" t="s">
        <v>708</v>
      </c>
      <c r="D707">
        <v>19</v>
      </c>
    </row>
    <row r="708" spans="1:4" x14ac:dyDescent="0.2">
      <c r="A708" t="str">
        <f t="shared" si="12"/>
        <v>OAR13</v>
      </c>
      <c r="B708">
        <v>69841040</v>
      </c>
      <c r="C708" t="s">
        <v>709</v>
      </c>
      <c r="D708">
        <v>20</v>
      </c>
    </row>
    <row r="709" spans="1:4" x14ac:dyDescent="0.2">
      <c r="A709" t="str">
        <f t="shared" si="12"/>
        <v>OAR13</v>
      </c>
      <c r="B709">
        <v>69919342</v>
      </c>
      <c r="C709" t="s">
        <v>710</v>
      </c>
      <c r="D709">
        <v>21</v>
      </c>
    </row>
    <row r="710" spans="1:4" x14ac:dyDescent="0.2">
      <c r="A710" t="str">
        <f t="shared" si="12"/>
        <v>OAR13</v>
      </c>
      <c r="B710">
        <v>69960507</v>
      </c>
      <c r="C710" t="s">
        <v>711</v>
      </c>
      <c r="D710">
        <v>22</v>
      </c>
    </row>
    <row r="711" spans="1:4" x14ac:dyDescent="0.2">
      <c r="A711" t="str">
        <f t="shared" si="12"/>
        <v>OAR13</v>
      </c>
      <c r="B711">
        <v>70044884</v>
      </c>
      <c r="C711" t="s">
        <v>712</v>
      </c>
      <c r="D711">
        <v>23</v>
      </c>
    </row>
    <row r="712" spans="1:4" x14ac:dyDescent="0.2">
      <c r="A712" t="str">
        <f t="shared" si="12"/>
        <v>OAR13</v>
      </c>
      <c r="B712">
        <v>70077671</v>
      </c>
      <c r="C712" t="s">
        <v>713</v>
      </c>
      <c r="D712">
        <v>24</v>
      </c>
    </row>
    <row r="713" spans="1:4" x14ac:dyDescent="0.2">
      <c r="A713" t="str">
        <f t="shared" si="12"/>
        <v>OAR13</v>
      </c>
      <c r="B713">
        <v>70108660</v>
      </c>
      <c r="C713" t="s">
        <v>714</v>
      </c>
      <c r="D713">
        <v>25</v>
      </c>
    </row>
    <row r="714" spans="1:4" x14ac:dyDescent="0.2">
      <c r="A714" t="str">
        <f t="shared" si="12"/>
        <v>OAR13</v>
      </c>
      <c r="B714">
        <v>70149789</v>
      </c>
      <c r="C714" t="s">
        <v>715</v>
      </c>
      <c r="D714">
        <v>26</v>
      </c>
    </row>
    <row r="715" spans="1:4" x14ac:dyDescent="0.2">
      <c r="A715" t="str">
        <f t="shared" si="12"/>
        <v>OAR13</v>
      </c>
      <c r="B715">
        <v>70187837</v>
      </c>
      <c r="C715" t="s">
        <v>716</v>
      </c>
      <c r="D715">
        <v>27</v>
      </c>
    </row>
    <row r="716" spans="1:4" x14ac:dyDescent="0.2">
      <c r="A716" t="str">
        <f t="shared" si="12"/>
        <v>OAR13</v>
      </c>
      <c r="B716">
        <v>70234971</v>
      </c>
      <c r="C716" t="s">
        <v>717</v>
      </c>
      <c r="D716">
        <v>28</v>
      </c>
    </row>
    <row r="717" spans="1:4" x14ac:dyDescent="0.2">
      <c r="A717" t="str">
        <f t="shared" si="12"/>
        <v>OAR13</v>
      </c>
      <c r="B717">
        <v>70264497</v>
      </c>
      <c r="C717" t="s">
        <v>718</v>
      </c>
      <c r="D717">
        <v>29</v>
      </c>
    </row>
    <row r="718" spans="1:4" x14ac:dyDescent="0.2">
      <c r="A718" t="str">
        <f t="shared" si="12"/>
        <v>OAR13</v>
      </c>
      <c r="B718">
        <v>70353325</v>
      </c>
      <c r="C718" t="s">
        <v>719</v>
      </c>
      <c r="D718">
        <v>30</v>
      </c>
    </row>
    <row r="719" spans="1:4" x14ac:dyDescent="0.2">
      <c r="A719" t="str">
        <f t="shared" si="12"/>
        <v>OAR13</v>
      </c>
      <c r="B719">
        <v>70387341</v>
      </c>
      <c r="C719" t="s">
        <v>720</v>
      </c>
      <c r="D719">
        <v>31</v>
      </c>
    </row>
    <row r="720" spans="1:4" x14ac:dyDescent="0.2">
      <c r="A720" t="str">
        <f t="shared" si="12"/>
        <v>OAR13</v>
      </c>
      <c r="B720">
        <v>70425747</v>
      </c>
      <c r="C720" t="s">
        <v>721</v>
      </c>
      <c r="D720">
        <v>32</v>
      </c>
    </row>
    <row r="721" spans="1:4" x14ac:dyDescent="0.2">
      <c r="A721" t="str">
        <f t="shared" si="12"/>
        <v>OAR13</v>
      </c>
      <c r="B721">
        <v>70468320</v>
      </c>
      <c r="C721" t="s">
        <v>722</v>
      </c>
      <c r="D721">
        <v>33</v>
      </c>
    </row>
    <row r="722" spans="1:4" x14ac:dyDescent="0.2">
      <c r="A722" t="str">
        <f t="shared" si="12"/>
        <v>OAR13</v>
      </c>
      <c r="B722">
        <v>70514701</v>
      </c>
      <c r="C722" t="s">
        <v>723</v>
      </c>
      <c r="D722">
        <v>34</v>
      </c>
    </row>
    <row r="723" spans="1:4" x14ac:dyDescent="0.2">
      <c r="A723" t="str">
        <f t="shared" si="12"/>
        <v>OAR13</v>
      </c>
      <c r="B723">
        <v>70546617</v>
      </c>
      <c r="C723" t="s">
        <v>724</v>
      </c>
      <c r="D723">
        <v>35</v>
      </c>
    </row>
    <row r="724" spans="1:4" x14ac:dyDescent="0.2">
      <c r="A724" t="str">
        <f t="shared" si="12"/>
        <v>OAR13</v>
      </c>
      <c r="B724">
        <v>70582753</v>
      </c>
      <c r="C724" t="s">
        <v>725</v>
      </c>
      <c r="D724">
        <v>36</v>
      </c>
    </row>
    <row r="725" spans="1:4" x14ac:dyDescent="0.2">
      <c r="A725" t="str">
        <f t="shared" si="12"/>
        <v>OAR13</v>
      </c>
      <c r="B725">
        <v>70624258</v>
      </c>
      <c r="C725" t="s">
        <v>726</v>
      </c>
      <c r="D725">
        <v>37</v>
      </c>
    </row>
    <row r="726" spans="1:4" x14ac:dyDescent="0.2">
      <c r="A726" t="str">
        <f t="shared" si="12"/>
        <v>OAR13</v>
      </c>
      <c r="B726">
        <v>70669991</v>
      </c>
      <c r="C726" t="s">
        <v>727</v>
      </c>
      <c r="D726">
        <v>38</v>
      </c>
    </row>
    <row r="727" spans="1:4" x14ac:dyDescent="0.2">
      <c r="A727" t="str">
        <f t="shared" si="12"/>
        <v>OAR13</v>
      </c>
      <c r="B727">
        <v>70711546</v>
      </c>
      <c r="C727" t="s">
        <v>728</v>
      </c>
      <c r="D727">
        <v>39</v>
      </c>
    </row>
    <row r="728" spans="1:4" x14ac:dyDescent="0.2">
      <c r="A728" t="str">
        <f t="shared" si="12"/>
        <v>OAR13</v>
      </c>
      <c r="B728">
        <v>70752597</v>
      </c>
      <c r="C728" t="s">
        <v>729</v>
      </c>
      <c r="D728">
        <v>40</v>
      </c>
    </row>
    <row r="729" spans="1:4" x14ac:dyDescent="0.2">
      <c r="A729" t="str">
        <f t="shared" si="12"/>
        <v>OAR13</v>
      </c>
      <c r="B729">
        <v>70792222</v>
      </c>
      <c r="C729" t="s">
        <v>730</v>
      </c>
      <c r="D729">
        <v>41</v>
      </c>
    </row>
    <row r="730" spans="1:4" x14ac:dyDescent="0.2">
      <c r="A730" t="str">
        <f t="shared" si="12"/>
        <v>OAR13</v>
      </c>
      <c r="B730">
        <v>70833989</v>
      </c>
      <c r="C730" t="s">
        <v>731</v>
      </c>
      <c r="D730">
        <v>42</v>
      </c>
    </row>
    <row r="731" spans="1:4" x14ac:dyDescent="0.2">
      <c r="A731" t="str">
        <f t="shared" si="12"/>
        <v>OAR13</v>
      </c>
      <c r="B731">
        <v>70870621</v>
      </c>
      <c r="C731" t="s">
        <v>732</v>
      </c>
      <c r="D731">
        <v>43</v>
      </c>
    </row>
    <row r="732" spans="1:4" x14ac:dyDescent="0.2">
      <c r="A732" t="str">
        <f t="shared" si="12"/>
        <v>OAR13</v>
      </c>
      <c r="B732">
        <v>70908800</v>
      </c>
      <c r="C732" t="s">
        <v>733</v>
      </c>
      <c r="D732">
        <v>44</v>
      </c>
    </row>
    <row r="733" spans="1:4" x14ac:dyDescent="0.2">
      <c r="A733" t="str">
        <f t="shared" si="12"/>
        <v>OAR13</v>
      </c>
      <c r="B733">
        <v>70931712</v>
      </c>
      <c r="C733" t="s">
        <v>734</v>
      </c>
      <c r="D733">
        <v>45</v>
      </c>
    </row>
    <row r="734" spans="1:4" x14ac:dyDescent="0.2">
      <c r="A734" t="str">
        <f t="shared" si="12"/>
        <v>OAR13</v>
      </c>
      <c r="B734">
        <v>70978118</v>
      </c>
      <c r="C734" t="s">
        <v>735</v>
      </c>
      <c r="D734">
        <v>46</v>
      </c>
    </row>
    <row r="735" spans="1:4" x14ac:dyDescent="0.2">
      <c r="A735" t="str">
        <f t="shared" si="12"/>
        <v>OAR13</v>
      </c>
      <c r="B735">
        <v>71015902</v>
      </c>
      <c r="C735" t="s">
        <v>736</v>
      </c>
      <c r="D735">
        <v>47</v>
      </c>
    </row>
    <row r="736" spans="1:4" x14ac:dyDescent="0.2">
      <c r="A736" t="str">
        <f t="shared" si="12"/>
        <v>OAR13</v>
      </c>
      <c r="B736">
        <v>71056026</v>
      </c>
      <c r="C736" t="s">
        <v>737</v>
      </c>
      <c r="D736">
        <v>48</v>
      </c>
    </row>
    <row r="737" spans="1:4" x14ac:dyDescent="0.2">
      <c r="A737" t="str">
        <f t="shared" si="12"/>
        <v>OAR13</v>
      </c>
      <c r="B737">
        <v>71096832</v>
      </c>
      <c r="C737" t="s">
        <v>738</v>
      </c>
      <c r="D737">
        <v>49</v>
      </c>
    </row>
    <row r="738" spans="1:4" x14ac:dyDescent="0.2">
      <c r="A738" t="str">
        <f t="shared" si="12"/>
        <v>OAR13</v>
      </c>
      <c r="B738">
        <v>71132891</v>
      </c>
      <c r="C738" t="s">
        <v>739</v>
      </c>
      <c r="D738">
        <v>50</v>
      </c>
    </row>
    <row r="739" spans="1:4" x14ac:dyDescent="0.2">
      <c r="A739" t="str">
        <f t="shared" si="12"/>
        <v>OAR13</v>
      </c>
      <c r="B739">
        <v>71174943</v>
      </c>
      <c r="C739" t="s">
        <v>740</v>
      </c>
      <c r="D739">
        <v>51</v>
      </c>
    </row>
    <row r="740" spans="1:4" x14ac:dyDescent="0.2">
      <c r="A740" t="str">
        <f t="shared" si="12"/>
        <v>OAR13</v>
      </c>
      <c r="B740">
        <v>71204669</v>
      </c>
      <c r="C740" t="s">
        <v>741</v>
      </c>
      <c r="D740">
        <v>52</v>
      </c>
    </row>
    <row r="741" spans="1:4" x14ac:dyDescent="0.2">
      <c r="A741" t="str">
        <f t="shared" si="12"/>
        <v>OAR13</v>
      </c>
      <c r="B741">
        <v>71232214</v>
      </c>
      <c r="C741" t="s">
        <v>742</v>
      </c>
      <c r="D741">
        <v>53</v>
      </c>
    </row>
    <row r="742" spans="1:4" x14ac:dyDescent="0.2">
      <c r="A742" t="str">
        <f t="shared" si="12"/>
        <v>OAR13</v>
      </c>
      <c r="B742">
        <v>71238307</v>
      </c>
      <c r="C742" t="s">
        <v>743</v>
      </c>
      <c r="D742">
        <v>54</v>
      </c>
    </row>
    <row r="743" spans="1:4" x14ac:dyDescent="0.2">
      <c r="A743" t="str">
        <f t="shared" si="12"/>
        <v>OAR13</v>
      </c>
      <c r="B743">
        <v>71300218</v>
      </c>
      <c r="C743" t="s">
        <v>744</v>
      </c>
      <c r="D743">
        <v>55</v>
      </c>
    </row>
    <row r="744" spans="1:4" x14ac:dyDescent="0.2">
      <c r="A744" t="str">
        <f t="shared" si="12"/>
        <v>OAR13</v>
      </c>
      <c r="B744">
        <v>71345853</v>
      </c>
      <c r="C744" t="s">
        <v>745</v>
      </c>
      <c r="D744">
        <v>56</v>
      </c>
    </row>
    <row r="745" spans="1:4" x14ac:dyDescent="0.2">
      <c r="A745" t="str">
        <f t="shared" si="12"/>
        <v>OAR13</v>
      </c>
      <c r="B745">
        <v>71385442</v>
      </c>
      <c r="C745" t="s">
        <v>746</v>
      </c>
      <c r="D745">
        <v>57</v>
      </c>
    </row>
    <row r="746" spans="1:4" x14ac:dyDescent="0.2">
      <c r="A746" t="str">
        <f t="shared" si="12"/>
        <v>OAR13</v>
      </c>
      <c r="B746">
        <v>71438341</v>
      </c>
      <c r="C746" t="s">
        <v>747</v>
      </c>
      <c r="D746">
        <v>58</v>
      </c>
    </row>
    <row r="747" spans="1:4" x14ac:dyDescent="0.2">
      <c r="A747" t="str">
        <f t="shared" si="12"/>
        <v>OAR13</v>
      </c>
      <c r="B747">
        <v>71479314</v>
      </c>
      <c r="C747" t="s">
        <v>748</v>
      </c>
      <c r="D747">
        <v>59</v>
      </c>
    </row>
    <row r="748" spans="1:4" x14ac:dyDescent="0.2">
      <c r="A748" t="str">
        <f t="shared" si="12"/>
        <v>OAR13</v>
      </c>
      <c r="B748">
        <v>71508676</v>
      </c>
      <c r="C748" t="s">
        <v>749</v>
      </c>
      <c r="D748">
        <v>60</v>
      </c>
    </row>
    <row r="749" spans="1:4" x14ac:dyDescent="0.2">
      <c r="A749" t="str">
        <f t="shared" si="12"/>
        <v>OAR13</v>
      </c>
      <c r="B749">
        <v>71543612</v>
      </c>
      <c r="C749" t="s">
        <v>750</v>
      </c>
      <c r="D749">
        <v>61</v>
      </c>
    </row>
    <row r="750" spans="1:4" x14ac:dyDescent="0.2">
      <c r="A750" t="str">
        <f t="shared" si="12"/>
        <v>OAR13</v>
      </c>
      <c r="B750">
        <v>71580447</v>
      </c>
      <c r="C750" t="s">
        <v>751</v>
      </c>
      <c r="D750">
        <v>62</v>
      </c>
    </row>
    <row r="751" spans="1:4" x14ac:dyDescent="0.2">
      <c r="A751" t="str">
        <f t="shared" si="12"/>
        <v>OAR13</v>
      </c>
      <c r="B751">
        <v>71615455</v>
      </c>
      <c r="C751" t="s">
        <v>752</v>
      </c>
      <c r="D751">
        <v>63</v>
      </c>
    </row>
    <row r="752" spans="1:4" x14ac:dyDescent="0.2">
      <c r="A752" t="str">
        <f t="shared" si="12"/>
        <v>OAR13</v>
      </c>
      <c r="B752">
        <v>71642136</v>
      </c>
      <c r="C752" t="s">
        <v>753</v>
      </c>
      <c r="D752">
        <v>64</v>
      </c>
    </row>
    <row r="753" spans="1:4" x14ac:dyDescent="0.2">
      <c r="A753" t="str">
        <f t="shared" si="12"/>
        <v>OAR13</v>
      </c>
      <c r="B753">
        <v>71672493</v>
      </c>
      <c r="C753" t="s">
        <v>754</v>
      </c>
      <c r="D753">
        <v>65</v>
      </c>
    </row>
    <row r="754" spans="1:4" x14ac:dyDescent="0.2">
      <c r="A754" t="str">
        <f t="shared" si="12"/>
        <v>OAR13</v>
      </c>
      <c r="B754">
        <v>71698264</v>
      </c>
      <c r="C754" t="s">
        <v>755</v>
      </c>
      <c r="D754">
        <v>66</v>
      </c>
    </row>
    <row r="755" spans="1:4" x14ac:dyDescent="0.2">
      <c r="A755" t="str">
        <f t="shared" ref="A755:A784" si="13">A754</f>
        <v>OAR13</v>
      </c>
      <c r="B755">
        <v>71740338</v>
      </c>
      <c r="C755" t="s">
        <v>756</v>
      </c>
      <c r="D755">
        <v>67</v>
      </c>
    </row>
    <row r="756" spans="1:4" x14ac:dyDescent="0.2">
      <c r="A756" t="str">
        <f t="shared" si="13"/>
        <v>OAR13</v>
      </c>
      <c r="B756">
        <v>71778960</v>
      </c>
      <c r="C756" t="s">
        <v>757</v>
      </c>
      <c r="D756">
        <v>68</v>
      </c>
    </row>
    <row r="757" spans="1:4" x14ac:dyDescent="0.2">
      <c r="A757" t="str">
        <f t="shared" si="13"/>
        <v>OAR13</v>
      </c>
      <c r="B757">
        <v>71902939</v>
      </c>
      <c r="C757" t="s">
        <v>758</v>
      </c>
      <c r="D757">
        <v>69</v>
      </c>
    </row>
    <row r="758" spans="1:4" x14ac:dyDescent="0.2">
      <c r="A758" t="str">
        <f t="shared" si="13"/>
        <v>OAR13</v>
      </c>
      <c r="B758">
        <v>71918973</v>
      </c>
      <c r="C758" t="s">
        <v>759</v>
      </c>
      <c r="D758">
        <v>70</v>
      </c>
    </row>
    <row r="759" spans="1:4" x14ac:dyDescent="0.2">
      <c r="A759" t="str">
        <f t="shared" si="13"/>
        <v>OAR13</v>
      </c>
      <c r="B759">
        <v>71940627</v>
      </c>
      <c r="C759" t="s">
        <v>760</v>
      </c>
      <c r="D759">
        <v>71</v>
      </c>
    </row>
    <row r="760" spans="1:4" x14ac:dyDescent="0.2">
      <c r="A760" t="str">
        <f t="shared" si="13"/>
        <v>OAR13</v>
      </c>
      <c r="B760">
        <v>72016042</v>
      </c>
      <c r="C760" t="s">
        <v>761</v>
      </c>
      <c r="D760">
        <v>72</v>
      </c>
    </row>
    <row r="761" spans="1:4" x14ac:dyDescent="0.2">
      <c r="A761" t="str">
        <f t="shared" si="13"/>
        <v>OAR13</v>
      </c>
      <c r="B761">
        <v>72038288</v>
      </c>
      <c r="C761" t="s">
        <v>762</v>
      </c>
      <c r="D761">
        <v>73</v>
      </c>
    </row>
    <row r="762" spans="1:4" x14ac:dyDescent="0.2">
      <c r="A762" t="str">
        <f t="shared" si="13"/>
        <v>OAR13</v>
      </c>
      <c r="B762">
        <v>72111906</v>
      </c>
      <c r="C762" t="s">
        <v>763</v>
      </c>
      <c r="D762">
        <v>74</v>
      </c>
    </row>
    <row r="763" spans="1:4" x14ac:dyDescent="0.2">
      <c r="A763" t="str">
        <f t="shared" si="13"/>
        <v>OAR13</v>
      </c>
      <c r="B763">
        <v>72150234</v>
      </c>
      <c r="C763" t="s">
        <v>764</v>
      </c>
      <c r="D763">
        <v>75</v>
      </c>
    </row>
    <row r="764" spans="1:4" x14ac:dyDescent="0.2">
      <c r="A764" t="str">
        <f t="shared" si="13"/>
        <v>OAR13</v>
      </c>
      <c r="B764">
        <v>72188271</v>
      </c>
      <c r="C764" t="s">
        <v>765</v>
      </c>
      <c r="D764">
        <v>76</v>
      </c>
    </row>
    <row r="765" spans="1:4" x14ac:dyDescent="0.2">
      <c r="A765" t="str">
        <f t="shared" si="13"/>
        <v>OAR13</v>
      </c>
      <c r="B765">
        <v>72228262</v>
      </c>
      <c r="C765" t="s">
        <v>766</v>
      </c>
      <c r="D765">
        <v>77</v>
      </c>
    </row>
    <row r="766" spans="1:4" x14ac:dyDescent="0.2">
      <c r="A766" t="str">
        <f t="shared" si="13"/>
        <v>OAR13</v>
      </c>
      <c r="B766">
        <v>72309372</v>
      </c>
      <c r="C766" t="s">
        <v>767</v>
      </c>
      <c r="D766">
        <v>78</v>
      </c>
    </row>
    <row r="767" spans="1:4" x14ac:dyDescent="0.2">
      <c r="A767" t="str">
        <f t="shared" si="13"/>
        <v>OAR13</v>
      </c>
      <c r="B767">
        <v>72339884</v>
      </c>
      <c r="C767" t="s">
        <v>768</v>
      </c>
      <c r="D767">
        <v>79</v>
      </c>
    </row>
    <row r="768" spans="1:4" x14ac:dyDescent="0.2">
      <c r="A768" t="str">
        <f t="shared" si="13"/>
        <v>OAR13</v>
      </c>
      <c r="B768">
        <v>72409559</v>
      </c>
      <c r="C768" t="s">
        <v>769</v>
      </c>
      <c r="D768">
        <v>80</v>
      </c>
    </row>
    <row r="769" spans="1:4" x14ac:dyDescent="0.2">
      <c r="A769" t="str">
        <f t="shared" si="13"/>
        <v>OAR13</v>
      </c>
      <c r="B769">
        <v>72445896</v>
      </c>
      <c r="C769" t="s">
        <v>770</v>
      </c>
      <c r="D769">
        <v>81</v>
      </c>
    </row>
    <row r="770" spans="1:4" x14ac:dyDescent="0.2">
      <c r="A770" t="str">
        <f t="shared" si="13"/>
        <v>OAR13</v>
      </c>
      <c r="B770">
        <v>72474617</v>
      </c>
      <c r="C770" t="s">
        <v>771</v>
      </c>
      <c r="D770">
        <v>82</v>
      </c>
    </row>
    <row r="771" spans="1:4" x14ac:dyDescent="0.2">
      <c r="A771" t="str">
        <f t="shared" si="13"/>
        <v>OAR13</v>
      </c>
      <c r="B771">
        <v>72507162</v>
      </c>
      <c r="C771" t="s">
        <v>772</v>
      </c>
      <c r="D771">
        <v>83</v>
      </c>
    </row>
    <row r="772" spans="1:4" x14ac:dyDescent="0.2">
      <c r="A772" t="str">
        <f t="shared" si="13"/>
        <v>OAR13</v>
      </c>
      <c r="B772">
        <v>72542436</v>
      </c>
      <c r="C772" t="s">
        <v>773</v>
      </c>
      <c r="D772">
        <v>84</v>
      </c>
    </row>
    <row r="773" spans="1:4" x14ac:dyDescent="0.2">
      <c r="A773" t="str">
        <f t="shared" si="13"/>
        <v>OAR13</v>
      </c>
      <c r="B773">
        <v>72575266</v>
      </c>
      <c r="C773" t="s">
        <v>774</v>
      </c>
      <c r="D773">
        <v>85</v>
      </c>
    </row>
    <row r="774" spans="1:4" x14ac:dyDescent="0.2">
      <c r="A774" t="str">
        <f t="shared" si="13"/>
        <v>OAR13</v>
      </c>
      <c r="B774">
        <v>72606286</v>
      </c>
      <c r="C774" t="s">
        <v>775</v>
      </c>
      <c r="D774">
        <v>86</v>
      </c>
    </row>
    <row r="775" spans="1:4" x14ac:dyDescent="0.2">
      <c r="A775" t="str">
        <f t="shared" si="13"/>
        <v>OAR13</v>
      </c>
      <c r="B775">
        <v>72638850</v>
      </c>
      <c r="C775" t="s">
        <v>776</v>
      </c>
      <c r="D775">
        <v>87</v>
      </c>
    </row>
    <row r="776" spans="1:4" x14ac:dyDescent="0.2">
      <c r="A776" t="str">
        <f t="shared" si="13"/>
        <v>OAR13</v>
      </c>
      <c r="B776">
        <v>72659097</v>
      </c>
      <c r="C776" t="s">
        <v>777</v>
      </c>
      <c r="D776">
        <v>88</v>
      </c>
    </row>
    <row r="777" spans="1:4" x14ac:dyDescent="0.2">
      <c r="A777" t="str">
        <f t="shared" si="13"/>
        <v>OAR13</v>
      </c>
      <c r="B777">
        <v>72690095</v>
      </c>
      <c r="C777" t="s">
        <v>778</v>
      </c>
      <c r="D777">
        <v>89</v>
      </c>
    </row>
    <row r="778" spans="1:4" x14ac:dyDescent="0.2">
      <c r="A778" t="str">
        <f t="shared" si="13"/>
        <v>OAR13</v>
      </c>
      <c r="B778">
        <v>72723008</v>
      </c>
      <c r="C778" t="s">
        <v>779</v>
      </c>
      <c r="D778">
        <v>90</v>
      </c>
    </row>
    <row r="779" spans="1:4" x14ac:dyDescent="0.2">
      <c r="A779" t="str">
        <f t="shared" si="13"/>
        <v>OAR13</v>
      </c>
      <c r="B779">
        <v>72769212</v>
      </c>
      <c r="C779" t="s">
        <v>780</v>
      </c>
      <c r="D779">
        <v>91</v>
      </c>
    </row>
    <row r="780" spans="1:4" x14ac:dyDescent="0.2">
      <c r="A780" t="str">
        <f t="shared" si="13"/>
        <v>OAR13</v>
      </c>
      <c r="B780">
        <v>72797210</v>
      </c>
      <c r="C780" t="s">
        <v>781</v>
      </c>
      <c r="D780">
        <v>92</v>
      </c>
    </row>
    <row r="781" spans="1:4" x14ac:dyDescent="0.2">
      <c r="A781" t="str">
        <f t="shared" si="13"/>
        <v>OAR13</v>
      </c>
      <c r="B781">
        <v>72841380</v>
      </c>
      <c r="C781" t="s">
        <v>782</v>
      </c>
      <c r="D781">
        <v>93</v>
      </c>
    </row>
    <row r="782" spans="1:4" x14ac:dyDescent="0.2">
      <c r="A782" t="str">
        <f t="shared" si="13"/>
        <v>OAR13</v>
      </c>
      <c r="B782">
        <v>72869352</v>
      </c>
      <c r="C782" t="s">
        <v>783</v>
      </c>
      <c r="D782">
        <v>94</v>
      </c>
    </row>
    <row r="783" spans="1:4" x14ac:dyDescent="0.2">
      <c r="A783" t="str">
        <f t="shared" si="13"/>
        <v>OAR13</v>
      </c>
      <c r="B783">
        <v>72898231</v>
      </c>
      <c r="C783" t="s">
        <v>784</v>
      </c>
      <c r="D783">
        <v>95</v>
      </c>
    </row>
    <row r="784" spans="1:4" x14ac:dyDescent="0.2">
      <c r="A784" t="str">
        <f t="shared" si="13"/>
        <v>OAR13</v>
      </c>
      <c r="B784">
        <v>72929960</v>
      </c>
      <c r="C784" t="s">
        <v>785</v>
      </c>
      <c r="D784">
        <v>96</v>
      </c>
    </row>
    <row r="785" spans="1:4" x14ac:dyDescent="0.2">
      <c r="A785" t="s">
        <v>908</v>
      </c>
      <c r="B785">
        <v>45306105</v>
      </c>
      <c r="C785" t="s">
        <v>786</v>
      </c>
      <c r="D785">
        <v>1</v>
      </c>
    </row>
    <row r="786" spans="1:4" x14ac:dyDescent="0.2">
      <c r="A786" t="str">
        <f>A785</f>
        <v>OAR14</v>
      </c>
      <c r="B786">
        <v>45315791</v>
      </c>
      <c r="C786" t="s">
        <v>787</v>
      </c>
      <c r="D786">
        <v>2</v>
      </c>
    </row>
    <row r="787" spans="1:4" x14ac:dyDescent="0.2">
      <c r="A787" t="str">
        <f t="shared" ref="A787:A850" si="14">A786</f>
        <v>OAR14</v>
      </c>
      <c r="B787">
        <v>45348043</v>
      </c>
      <c r="C787" t="s">
        <v>788</v>
      </c>
      <c r="D787">
        <v>3</v>
      </c>
    </row>
    <row r="788" spans="1:4" x14ac:dyDescent="0.2">
      <c r="A788" t="str">
        <f t="shared" si="14"/>
        <v>OAR14</v>
      </c>
      <c r="B788">
        <v>45394482</v>
      </c>
      <c r="C788" t="s">
        <v>789</v>
      </c>
      <c r="D788">
        <v>4</v>
      </c>
    </row>
    <row r="789" spans="1:4" x14ac:dyDescent="0.2">
      <c r="A789" t="str">
        <f t="shared" si="14"/>
        <v>OAR14</v>
      </c>
      <c r="B789">
        <v>45463161</v>
      </c>
      <c r="C789" t="s">
        <v>790</v>
      </c>
      <c r="D789">
        <v>5</v>
      </c>
    </row>
    <row r="790" spans="1:4" x14ac:dyDescent="0.2">
      <c r="A790" t="str">
        <f t="shared" si="14"/>
        <v>OAR14</v>
      </c>
      <c r="B790">
        <v>45489935</v>
      </c>
      <c r="C790" t="s">
        <v>791</v>
      </c>
      <c r="D790">
        <v>6</v>
      </c>
    </row>
    <row r="791" spans="1:4" x14ac:dyDescent="0.2">
      <c r="A791" t="str">
        <f t="shared" si="14"/>
        <v>OAR14</v>
      </c>
      <c r="B791">
        <v>45544769</v>
      </c>
      <c r="C791" t="s">
        <v>792</v>
      </c>
      <c r="D791">
        <v>7</v>
      </c>
    </row>
    <row r="792" spans="1:4" x14ac:dyDescent="0.2">
      <c r="A792" t="str">
        <f t="shared" si="14"/>
        <v>OAR14</v>
      </c>
      <c r="B792">
        <v>45595860</v>
      </c>
      <c r="C792" t="s">
        <v>793</v>
      </c>
      <c r="D792">
        <v>8</v>
      </c>
    </row>
    <row r="793" spans="1:4" x14ac:dyDescent="0.2">
      <c r="A793" t="str">
        <f t="shared" si="14"/>
        <v>OAR14</v>
      </c>
      <c r="B793">
        <v>45626329</v>
      </c>
      <c r="C793" t="s">
        <v>794</v>
      </c>
      <c r="D793">
        <v>9</v>
      </c>
    </row>
    <row r="794" spans="1:4" x14ac:dyDescent="0.2">
      <c r="A794" t="str">
        <f t="shared" si="14"/>
        <v>OAR14</v>
      </c>
      <c r="B794">
        <v>45671804</v>
      </c>
      <c r="C794" t="s">
        <v>795</v>
      </c>
      <c r="D794">
        <v>10</v>
      </c>
    </row>
    <row r="795" spans="1:4" x14ac:dyDescent="0.2">
      <c r="A795" t="str">
        <f t="shared" si="14"/>
        <v>OAR14</v>
      </c>
      <c r="B795">
        <v>45684230</v>
      </c>
      <c r="C795" t="s">
        <v>796</v>
      </c>
      <c r="D795">
        <v>11</v>
      </c>
    </row>
    <row r="796" spans="1:4" x14ac:dyDescent="0.2">
      <c r="A796" t="str">
        <f t="shared" si="14"/>
        <v>OAR14</v>
      </c>
      <c r="B796">
        <v>45715488</v>
      </c>
      <c r="C796" t="s">
        <v>797</v>
      </c>
      <c r="D796">
        <v>12</v>
      </c>
    </row>
    <row r="797" spans="1:4" x14ac:dyDescent="0.2">
      <c r="A797" t="str">
        <f t="shared" si="14"/>
        <v>OAR14</v>
      </c>
      <c r="B797">
        <v>45749127</v>
      </c>
      <c r="C797" t="s">
        <v>798</v>
      </c>
      <c r="D797">
        <v>13</v>
      </c>
    </row>
    <row r="798" spans="1:4" x14ac:dyDescent="0.2">
      <c r="A798" t="str">
        <f t="shared" si="14"/>
        <v>OAR14</v>
      </c>
      <c r="B798">
        <v>45811792</v>
      </c>
      <c r="C798" t="s">
        <v>799</v>
      </c>
      <c r="D798">
        <v>14</v>
      </c>
    </row>
    <row r="799" spans="1:4" x14ac:dyDescent="0.2">
      <c r="A799" t="str">
        <f t="shared" si="14"/>
        <v>OAR14</v>
      </c>
      <c r="B799">
        <v>45874580</v>
      </c>
      <c r="C799" t="s">
        <v>800</v>
      </c>
      <c r="D799">
        <v>15</v>
      </c>
    </row>
    <row r="800" spans="1:4" x14ac:dyDescent="0.2">
      <c r="A800" t="str">
        <f t="shared" si="14"/>
        <v>OAR14</v>
      </c>
      <c r="B800">
        <v>45901130</v>
      </c>
      <c r="C800" t="s">
        <v>801</v>
      </c>
      <c r="D800">
        <v>16</v>
      </c>
    </row>
    <row r="801" spans="1:4" x14ac:dyDescent="0.2">
      <c r="A801" t="str">
        <f t="shared" si="14"/>
        <v>OAR14</v>
      </c>
      <c r="B801">
        <v>45914736</v>
      </c>
      <c r="C801" t="s">
        <v>802</v>
      </c>
      <c r="D801">
        <v>17</v>
      </c>
    </row>
    <row r="802" spans="1:4" x14ac:dyDescent="0.2">
      <c r="A802" t="str">
        <f t="shared" si="14"/>
        <v>OAR14</v>
      </c>
      <c r="B802">
        <v>45934555</v>
      </c>
      <c r="C802" t="s">
        <v>803</v>
      </c>
      <c r="D802">
        <v>18</v>
      </c>
    </row>
    <row r="803" spans="1:4" x14ac:dyDescent="0.2">
      <c r="A803" t="str">
        <f t="shared" si="14"/>
        <v>OAR14</v>
      </c>
      <c r="B803">
        <v>45985867</v>
      </c>
      <c r="C803" t="s">
        <v>804</v>
      </c>
      <c r="D803">
        <v>19</v>
      </c>
    </row>
    <row r="804" spans="1:4" x14ac:dyDescent="0.2">
      <c r="A804" t="str">
        <f t="shared" si="14"/>
        <v>OAR14</v>
      </c>
      <c r="B804">
        <v>46013388</v>
      </c>
      <c r="C804" t="s">
        <v>805</v>
      </c>
      <c r="D804">
        <v>20</v>
      </c>
    </row>
    <row r="805" spans="1:4" x14ac:dyDescent="0.2">
      <c r="A805" t="str">
        <f t="shared" si="14"/>
        <v>OAR14</v>
      </c>
      <c r="B805">
        <v>46028578</v>
      </c>
      <c r="C805" t="s">
        <v>806</v>
      </c>
      <c r="D805">
        <v>21</v>
      </c>
    </row>
    <row r="806" spans="1:4" x14ac:dyDescent="0.2">
      <c r="A806" t="str">
        <f t="shared" si="14"/>
        <v>OAR14</v>
      </c>
      <c r="B806">
        <v>46075462</v>
      </c>
      <c r="C806" t="s">
        <v>807</v>
      </c>
      <c r="D806">
        <v>22</v>
      </c>
    </row>
    <row r="807" spans="1:4" x14ac:dyDescent="0.2">
      <c r="A807" t="str">
        <f t="shared" si="14"/>
        <v>OAR14</v>
      </c>
      <c r="B807">
        <v>46139892</v>
      </c>
      <c r="C807" t="s">
        <v>808</v>
      </c>
      <c r="D807">
        <v>23</v>
      </c>
    </row>
    <row r="808" spans="1:4" x14ac:dyDescent="0.2">
      <c r="A808" t="str">
        <f t="shared" si="14"/>
        <v>OAR14</v>
      </c>
      <c r="B808">
        <v>46148602</v>
      </c>
      <c r="C808" t="s">
        <v>809</v>
      </c>
      <c r="D808">
        <v>24</v>
      </c>
    </row>
    <row r="809" spans="1:4" x14ac:dyDescent="0.2">
      <c r="A809" t="str">
        <f t="shared" si="14"/>
        <v>OAR14</v>
      </c>
      <c r="B809">
        <v>46174630</v>
      </c>
      <c r="C809" t="s">
        <v>810</v>
      </c>
      <c r="D809">
        <v>25</v>
      </c>
    </row>
    <row r="810" spans="1:4" x14ac:dyDescent="0.2">
      <c r="A810" t="str">
        <f t="shared" si="14"/>
        <v>OAR14</v>
      </c>
      <c r="B810">
        <v>46241018</v>
      </c>
      <c r="C810" t="s">
        <v>811</v>
      </c>
      <c r="D810">
        <v>26</v>
      </c>
    </row>
    <row r="811" spans="1:4" x14ac:dyDescent="0.2">
      <c r="A811" t="str">
        <f t="shared" si="14"/>
        <v>OAR14</v>
      </c>
      <c r="B811">
        <v>46261636</v>
      </c>
      <c r="C811" t="s">
        <v>812</v>
      </c>
      <c r="D811">
        <v>27</v>
      </c>
    </row>
    <row r="812" spans="1:4" x14ac:dyDescent="0.2">
      <c r="A812" t="str">
        <f t="shared" si="14"/>
        <v>OAR14</v>
      </c>
      <c r="B812">
        <v>46283013</v>
      </c>
      <c r="C812" t="s">
        <v>813</v>
      </c>
      <c r="D812">
        <v>28</v>
      </c>
    </row>
    <row r="813" spans="1:4" x14ac:dyDescent="0.2">
      <c r="A813" t="str">
        <f t="shared" si="14"/>
        <v>OAR14</v>
      </c>
      <c r="B813">
        <v>46319049</v>
      </c>
      <c r="C813" t="s">
        <v>814</v>
      </c>
      <c r="D813">
        <v>29</v>
      </c>
    </row>
    <row r="814" spans="1:4" x14ac:dyDescent="0.2">
      <c r="A814" t="str">
        <f t="shared" si="14"/>
        <v>OAR14</v>
      </c>
      <c r="B814">
        <v>46374097</v>
      </c>
      <c r="C814" t="s">
        <v>815</v>
      </c>
      <c r="D814">
        <v>30</v>
      </c>
    </row>
    <row r="815" spans="1:4" x14ac:dyDescent="0.2">
      <c r="A815" t="str">
        <f t="shared" si="14"/>
        <v>OAR14</v>
      </c>
      <c r="B815">
        <v>46414715</v>
      </c>
      <c r="C815" t="s">
        <v>816</v>
      </c>
      <c r="D815">
        <v>31</v>
      </c>
    </row>
    <row r="816" spans="1:4" x14ac:dyDescent="0.2">
      <c r="A816" t="str">
        <f t="shared" si="14"/>
        <v>OAR14</v>
      </c>
      <c r="B816">
        <v>46487437</v>
      </c>
      <c r="C816" t="s">
        <v>817</v>
      </c>
      <c r="D816">
        <v>32</v>
      </c>
    </row>
    <row r="817" spans="1:4" x14ac:dyDescent="0.2">
      <c r="A817" t="str">
        <f t="shared" si="14"/>
        <v>OAR14</v>
      </c>
      <c r="B817">
        <v>46535185</v>
      </c>
      <c r="C817" t="s">
        <v>818</v>
      </c>
      <c r="D817">
        <v>33</v>
      </c>
    </row>
    <row r="818" spans="1:4" x14ac:dyDescent="0.2">
      <c r="A818" t="str">
        <f t="shared" si="14"/>
        <v>OAR14</v>
      </c>
      <c r="B818">
        <v>46590917</v>
      </c>
      <c r="C818" t="s">
        <v>819</v>
      </c>
      <c r="D818">
        <v>34</v>
      </c>
    </row>
    <row r="819" spans="1:4" x14ac:dyDescent="0.2">
      <c r="A819" t="str">
        <f t="shared" si="14"/>
        <v>OAR14</v>
      </c>
      <c r="B819">
        <v>46701106</v>
      </c>
      <c r="C819" t="s">
        <v>820</v>
      </c>
      <c r="D819">
        <v>35</v>
      </c>
    </row>
    <row r="820" spans="1:4" x14ac:dyDescent="0.2">
      <c r="A820" t="str">
        <f t="shared" si="14"/>
        <v>OAR14</v>
      </c>
      <c r="B820">
        <v>46765514</v>
      </c>
      <c r="C820" t="s">
        <v>821</v>
      </c>
      <c r="D820">
        <v>36</v>
      </c>
    </row>
    <row r="821" spans="1:4" x14ac:dyDescent="0.2">
      <c r="A821" t="str">
        <f t="shared" si="14"/>
        <v>OAR14</v>
      </c>
      <c r="B821">
        <v>46870640</v>
      </c>
      <c r="C821" t="s">
        <v>822</v>
      </c>
      <c r="D821">
        <v>37</v>
      </c>
    </row>
    <row r="822" spans="1:4" x14ac:dyDescent="0.2">
      <c r="A822" t="str">
        <f t="shared" si="14"/>
        <v>OAR14</v>
      </c>
      <c r="B822">
        <v>46903197</v>
      </c>
      <c r="C822" t="s">
        <v>823</v>
      </c>
      <c r="D822">
        <v>38</v>
      </c>
    </row>
    <row r="823" spans="1:4" x14ac:dyDescent="0.2">
      <c r="A823" t="str">
        <f t="shared" si="14"/>
        <v>OAR14</v>
      </c>
      <c r="B823">
        <v>46963903</v>
      </c>
      <c r="C823" t="s">
        <v>824</v>
      </c>
      <c r="D823">
        <v>39</v>
      </c>
    </row>
    <row r="824" spans="1:4" x14ac:dyDescent="0.2">
      <c r="A824" t="str">
        <f t="shared" si="14"/>
        <v>OAR14</v>
      </c>
      <c r="B824">
        <v>47002012</v>
      </c>
      <c r="C824" t="s">
        <v>825</v>
      </c>
      <c r="D824">
        <v>40</v>
      </c>
    </row>
    <row r="825" spans="1:4" x14ac:dyDescent="0.2">
      <c r="A825" t="str">
        <f t="shared" si="14"/>
        <v>OAR14</v>
      </c>
      <c r="B825">
        <v>47045253</v>
      </c>
      <c r="C825" t="s">
        <v>826</v>
      </c>
      <c r="D825">
        <v>41</v>
      </c>
    </row>
    <row r="826" spans="1:4" x14ac:dyDescent="0.2">
      <c r="A826" t="str">
        <f t="shared" si="14"/>
        <v>OAR14</v>
      </c>
      <c r="B826">
        <v>47102238</v>
      </c>
      <c r="C826" t="s">
        <v>827</v>
      </c>
      <c r="D826">
        <v>42</v>
      </c>
    </row>
    <row r="827" spans="1:4" x14ac:dyDescent="0.2">
      <c r="A827" t="str">
        <f t="shared" si="14"/>
        <v>OAR14</v>
      </c>
      <c r="B827">
        <v>47150660</v>
      </c>
      <c r="C827" t="s">
        <v>828</v>
      </c>
      <c r="D827">
        <v>43</v>
      </c>
    </row>
    <row r="828" spans="1:4" x14ac:dyDescent="0.2">
      <c r="A828" t="str">
        <f t="shared" si="14"/>
        <v>OAR14</v>
      </c>
      <c r="B828">
        <v>47198412</v>
      </c>
      <c r="C828" t="s">
        <v>829</v>
      </c>
      <c r="D828">
        <v>44</v>
      </c>
    </row>
    <row r="829" spans="1:4" x14ac:dyDescent="0.2">
      <c r="A829" t="str">
        <f t="shared" si="14"/>
        <v>OAR14</v>
      </c>
      <c r="B829">
        <v>47283195</v>
      </c>
      <c r="C829" t="s">
        <v>830</v>
      </c>
      <c r="D829">
        <v>45</v>
      </c>
    </row>
    <row r="830" spans="1:4" x14ac:dyDescent="0.2">
      <c r="A830" t="str">
        <f t="shared" si="14"/>
        <v>OAR14</v>
      </c>
      <c r="B830">
        <v>47314228</v>
      </c>
      <c r="C830" t="s">
        <v>831</v>
      </c>
      <c r="D830">
        <v>46</v>
      </c>
    </row>
    <row r="831" spans="1:4" x14ac:dyDescent="0.2">
      <c r="A831" t="str">
        <f t="shared" si="14"/>
        <v>OAR14</v>
      </c>
      <c r="B831">
        <v>47386719</v>
      </c>
      <c r="C831" t="s">
        <v>832</v>
      </c>
      <c r="D831">
        <v>47</v>
      </c>
    </row>
    <row r="832" spans="1:4" x14ac:dyDescent="0.2">
      <c r="A832" t="str">
        <f t="shared" si="14"/>
        <v>OAR14</v>
      </c>
      <c r="B832">
        <v>47433539</v>
      </c>
      <c r="C832" t="s">
        <v>833</v>
      </c>
      <c r="D832">
        <v>48</v>
      </c>
    </row>
    <row r="833" spans="1:4" x14ac:dyDescent="0.2">
      <c r="A833" t="str">
        <f t="shared" si="14"/>
        <v>OAR14</v>
      </c>
      <c r="B833">
        <v>47512416</v>
      </c>
      <c r="C833" t="s">
        <v>834</v>
      </c>
      <c r="D833">
        <v>49</v>
      </c>
    </row>
    <row r="834" spans="1:4" x14ac:dyDescent="0.2">
      <c r="A834" t="str">
        <f t="shared" si="14"/>
        <v>OAR14</v>
      </c>
      <c r="B834">
        <v>47572631</v>
      </c>
      <c r="C834" t="s">
        <v>835</v>
      </c>
      <c r="D834">
        <v>50</v>
      </c>
    </row>
    <row r="835" spans="1:4" x14ac:dyDescent="0.2">
      <c r="A835" t="str">
        <f t="shared" si="14"/>
        <v>OAR14</v>
      </c>
      <c r="B835">
        <v>47636274</v>
      </c>
      <c r="C835" t="s">
        <v>836</v>
      </c>
      <c r="D835">
        <v>51</v>
      </c>
    </row>
    <row r="836" spans="1:4" x14ac:dyDescent="0.2">
      <c r="A836" t="str">
        <f t="shared" si="14"/>
        <v>OAR14</v>
      </c>
      <c r="B836">
        <v>47672055</v>
      </c>
      <c r="C836" t="s">
        <v>837</v>
      </c>
      <c r="D836">
        <v>52</v>
      </c>
    </row>
    <row r="837" spans="1:4" x14ac:dyDescent="0.2">
      <c r="A837" t="str">
        <f t="shared" si="14"/>
        <v>OAR14</v>
      </c>
      <c r="B837">
        <v>47715060</v>
      </c>
      <c r="C837" t="s">
        <v>838</v>
      </c>
      <c r="D837">
        <v>53</v>
      </c>
    </row>
    <row r="838" spans="1:4" x14ac:dyDescent="0.2">
      <c r="A838" t="str">
        <f t="shared" si="14"/>
        <v>OAR14</v>
      </c>
      <c r="B838">
        <v>47765683</v>
      </c>
      <c r="C838" t="s">
        <v>839</v>
      </c>
      <c r="D838">
        <v>54</v>
      </c>
    </row>
    <row r="839" spans="1:4" x14ac:dyDescent="0.2">
      <c r="A839" t="str">
        <f t="shared" si="14"/>
        <v>OAR14</v>
      </c>
      <c r="B839">
        <v>47820327</v>
      </c>
      <c r="C839" t="s">
        <v>840</v>
      </c>
      <c r="D839">
        <v>55</v>
      </c>
    </row>
    <row r="840" spans="1:4" x14ac:dyDescent="0.2">
      <c r="A840" t="str">
        <f t="shared" si="14"/>
        <v>OAR14</v>
      </c>
      <c r="B840">
        <v>47877497</v>
      </c>
      <c r="C840" t="s">
        <v>841</v>
      </c>
      <c r="D840">
        <v>56</v>
      </c>
    </row>
    <row r="841" spans="1:4" x14ac:dyDescent="0.2">
      <c r="A841" t="str">
        <f t="shared" si="14"/>
        <v>OAR14</v>
      </c>
      <c r="B841">
        <v>47918448</v>
      </c>
      <c r="C841" t="s">
        <v>842</v>
      </c>
      <c r="D841">
        <v>57</v>
      </c>
    </row>
    <row r="842" spans="1:4" x14ac:dyDescent="0.2">
      <c r="A842" t="str">
        <f t="shared" si="14"/>
        <v>OAR14</v>
      </c>
      <c r="B842">
        <v>47998325</v>
      </c>
      <c r="C842" t="s">
        <v>843</v>
      </c>
      <c r="D842">
        <v>58</v>
      </c>
    </row>
    <row r="843" spans="1:4" x14ac:dyDescent="0.2">
      <c r="A843" t="str">
        <f t="shared" si="14"/>
        <v>OAR14</v>
      </c>
      <c r="B843">
        <v>48025600</v>
      </c>
      <c r="C843" t="s">
        <v>844</v>
      </c>
      <c r="D843">
        <v>59</v>
      </c>
    </row>
    <row r="844" spans="1:4" x14ac:dyDescent="0.2">
      <c r="A844" t="str">
        <f t="shared" si="14"/>
        <v>OAR14</v>
      </c>
      <c r="B844">
        <v>48077201</v>
      </c>
      <c r="C844" t="s">
        <v>845</v>
      </c>
      <c r="D844">
        <v>60</v>
      </c>
    </row>
    <row r="845" spans="1:4" x14ac:dyDescent="0.2">
      <c r="A845" t="str">
        <f t="shared" si="14"/>
        <v>OAR14</v>
      </c>
      <c r="B845">
        <v>48176356</v>
      </c>
      <c r="C845" t="s">
        <v>846</v>
      </c>
      <c r="D845">
        <v>61</v>
      </c>
    </row>
    <row r="846" spans="1:4" x14ac:dyDescent="0.2">
      <c r="A846" t="str">
        <f t="shared" si="14"/>
        <v>OAR14</v>
      </c>
      <c r="B846">
        <v>48227640</v>
      </c>
      <c r="C846" t="s">
        <v>847</v>
      </c>
      <c r="D846">
        <v>62</v>
      </c>
    </row>
    <row r="847" spans="1:4" x14ac:dyDescent="0.2">
      <c r="A847" t="str">
        <f t="shared" si="14"/>
        <v>OAR14</v>
      </c>
      <c r="B847">
        <v>48281373</v>
      </c>
      <c r="C847" t="s">
        <v>848</v>
      </c>
      <c r="D847">
        <v>63</v>
      </c>
    </row>
    <row r="848" spans="1:4" x14ac:dyDescent="0.2">
      <c r="A848" t="str">
        <f t="shared" si="14"/>
        <v>OAR14</v>
      </c>
      <c r="B848">
        <v>48319240</v>
      </c>
      <c r="C848" t="s">
        <v>849</v>
      </c>
      <c r="D848">
        <v>64</v>
      </c>
    </row>
    <row r="849" spans="1:4" x14ac:dyDescent="0.2">
      <c r="A849" t="str">
        <f t="shared" si="14"/>
        <v>OAR14</v>
      </c>
      <c r="B849">
        <v>48352238</v>
      </c>
      <c r="C849" t="s">
        <v>850</v>
      </c>
      <c r="D849">
        <v>65</v>
      </c>
    </row>
    <row r="850" spans="1:4" x14ac:dyDescent="0.2">
      <c r="A850" t="str">
        <f t="shared" si="14"/>
        <v>OAR14</v>
      </c>
      <c r="B850">
        <v>48388672</v>
      </c>
      <c r="C850" t="s">
        <v>851</v>
      </c>
      <c r="D850">
        <v>66</v>
      </c>
    </row>
    <row r="851" spans="1:4" x14ac:dyDescent="0.2">
      <c r="A851" t="str">
        <f t="shared" ref="A851:A889" si="15">A850</f>
        <v>OAR14</v>
      </c>
      <c r="B851">
        <v>48457011</v>
      </c>
      <c r="C851" t="s">
        <v>852</v>
      </c>
      <c r="D851">
        <v>67</v>
      </c>
    </row>
    <row r="852" spans="1:4" x14ac:dyDescent="0.2">
      <c r="A852" t="str">
        <f t="shared" si="15"/>
        <v>OAR14</v>
      </c>
      <c r="B852">
        <v>48508450</v>
      </c>
      <c r="C852" t="s">
        <v>853</v>
      </c>
      <c r="D852">
        <v>68</v>
      </c>
    </row>
    <row r="853" spans="1:4" x14ac:dyDescent="0.2">
      <c r="A853" t="str">
        <f t="shared" si="15"/>
        <v>OAR14</v>
      </c>
      <c r="B853">
        <v>48553094</v>
      </c>
      <c r="C853" t="s">
        <v>854</v>
      </c>
      <c r="D853">
        <v>69</v>
      </c>
    </row>
    <row r="854" spans="1:4" x14ac:dyDescent="0.2">
      <c r="A854" t="str">
        <f t="shared" si="15"/>
        <v>OAR14</v>
      </c>
      <c r="B854">
        <v>48710150</v>
      </c>
      <c r="C854" t="s">
        <v>855</v>
      </c>
      <c r="D854">
        <v>70</v>
      </c>
    </row>
    <row r="855" spans="1:4" x14ac:dyDescent="0.2">
      <c r="A855" t="str">
        <f t="shared" si="15"/>
        <v>OAR14</v>
      </c>
      <c r="B855">
        <v>48752174</v>
      </c>
      <c r="C855" t="s">
        <v>856</v>
      </c>
      <c r="D855">
        <v>71</v>
      </c>
    </row>
    <row r="856" spans="1:4" x14ac:dyDescent="0.2">
      <c r="A856" t="str">
        <f t="shared" si="15"/>
        <v>OAR14</v>
      </c>
      <c r="B856">
        <v>48806275</v>
      </c>
      <c r="C856" t="s">
        <v>857</v>
      </c>
      <c r="D856">
        <v>72</v>
      </c>
    </row>
    <row r="857" spans="1:4" x14ac:dyDescent="0.2">
      <c r="A857" t="str">
        <f t="shared" si="15"/>
        <v>OAR14</v>
      </c>
      <c r="B857">
        <v>48840337</v>
      </c>
      <c r="C857" t="s">
        <v>858</v>
      </c>
      <c r="D857">
        <v>73</v>
      </c>
    </row>
    <row r="858" spans="1:4" x14ac:dyDescent="0.2">
      <c r="A858" t="str">
        <f t="shared" si="15"/>
        <v>OAR14</v>
      </c>
      <c r="B858">
        <v>48879388</v>
      </c>
      <c r="C858" t="s">
        <v>859</v>
      </c>
      <c r="D858">
        <v>74</v>
      </c>
    </row>
    <row r="859" spans="1:4" x14ac:dyDescent="0.2">
      <c r="A859" t="str">
        <f t="shared" si="15"/>
        <v>OAR14</v>
      </c>
      <c r="B859">
        <v>48888606</v>
      </c>
      <c r="C859" t="s">
        <v>860</v>
      </c>
      <c r="D859">
        <v>75</v>
      </c>
    </row>
    <row r="860" spans="1:4" x14ac:dyDescent="0.2">
      <c r="A860" t="str">
        <f t="shared" si="15"/>
        <v>OAR14</v>
      </c>
      <c r="B860">
        <v>48921099</v>
      </c>
      <c r="C860" t="s">
        <v>861</v>
      </c>
      <c r="D860">
        <v>76</v>
      </c>
    </row>
    <row r="861" spans="1:4" x14ac:dyDescent="0.2">
      <c r="A861" t="str">
        <f t="shared" si="15"/>
        <v>OAR14</v>
      </c>
      <c r="B861">
        <v>48958729</v>
      </c>
      <c r="C861" t="s">
        <v>862</v>
      </c>
      <c r="D861">
        <v>77</v>
      </c>
    </row>
    <row r="862" spans="1:4" x14ac:dyDescent="0.2">
      <c r="A862" t="str">
        <f t="shared" si="15"/>
        <v>OAR14</v>
      </c>
      <c r="B862">
        <v>48990976</v>
      </c>
      <c r="C862" t="s">
        <v>863</v>
      </c>
      <c r="D862">
        <v>78</v>
      </c>
    </row>
    <row r="863" spans="1:4" x14ac:dyDescent="0.2">
      <c r="A863" t="str">
        <f t="shared" si="15"/>
        <v>OAR14</v>
      </c>
      <c r="B863">
        <v>49021515</v>
      </c>
      <c r="C863" t="s">
        <v>864</v>
      </c>
      <c r="D863">
        <v>79</v>
      </c>
    </row>
    <row r="864" spans="1:4" x14ac:dyDescent="0.2">
      <c r="A864" t="str">
        <f t="shared" si="15"/>
        <v>OAR14</v>
      </c>
      <c r="B864">
        <v>49053815</v>
      </c>
      <c r="C864" t="s">
        <v>865</v>
      </c>
      <c r="D864">
        <v>80</v>
      </c>
    </row>
    <row r="865" spans="1:4" x14ac:dyDescent="0.2">
      <c r="A865" t="str">
        <f t="shared" si="15"/>
        <v>OAR14</v>
      </c>
      <c r="B865">
        <v>49082845</v>
      </c>
      <c r="C865" t="s">
        <v>866</v>
      </c>
      <c r="D865">
        <v>81</v>
      </c>
    </row>
    <row r="866" spans="1:4" x14ac:dyDescent="0.2">
      <c r="A866" t="str">
        <f t="shared" si="15"/>
        <v>OAR14</v>
      </c>
      <c r="B866">
        <v>49135580</v>
      </c>
      <c r="C866" t="s">
        <v>867</v>
      </c>
      <c r="D866">
        <v>82</v>
      </c>
    </row>
    <row r="867" spans="1:4" x14ac:dyDescent="0.2">
      <c r="A867" t="str">
        <f t="shared" si="15"/>
        <v>OAR14</v>
      </c>
      <c r="B867">
        <v>49183814</v>
      </c>
      <c r="C867" t="s">
        <v>868</v>
      </c>
      <c r="D867">
        <v>83</v>
      </c>
    </row>
    <row r="868" spans="1:4" x14ac:dyDescent="0.2">
      <c r="A868" t="str">
        <f t="shared" si="15"/>
        <v>OAR14</v>
      </c>
      <c r="B868">
        <v>49249962</v>
      </c>
      <c r="C868" t="s">
        <v>869</v>
      </c>
      <c r="D868">
        <v>84</v>
      </c>
    </row>
    <row r="869" spans="1:4" x14ac:dyDescent="0.2">
      <c r="A869" t="str">
        <f t="shared" si="15"/>
        <v>OAR14</v>
      </c>
      <c r="B869">
        <v>49281710</v>
      </c>
      <c r="C869" t="s">
        <v>870</v>
      </c>
      <c r="D869">
        <v>85</v>
      </c>
    </row>
    <row r="870" spans="1:4" x14ac:dyDescent="0.2">
      <c r="A870" t="str">
        <f t="shared" si="15"/>
        <v>OAR14</v>
      </c>
      <c r="B870">
        <v>49319005</v>
      </c>
      <c r="C870" t="s">
        <v>871</v>
      </c>
      <c r="D870">
        <v>86</v>
      </c>
    </row>
    <row r="871" spans="1:4" x14ac:dyDescent="0.2">
      <c r="A871" t="str">
        <f t="shared" si="15"/>
        <v>OAR14</v>
      </c>
      <c r="B871">
        <v>49437022</v>
      </c>
      <c r="C871" t="s">
        <v>872</v>
      </c>
      <c r="D871">
        <v>87</v>
      </c>
    </row>
    <row r="872" spans="1:4" x14ac:dyDescent="0.2">
      <c r="A872" t="str">
        <f t="shared" si="15"/>
        <v>OAR14</v>
      </c>
      <c r="B872">
        <v>49622367</v>
      </c>
      <c r="C872" t="s">
        <v>873</v>
      </c>
      <c r="D872">
        <v>88</v>
      </c>
    </row>
    <row r="873" spans="1:4" x14ac:dyDescent="0.2">
      <c r="A873" t="str">
        <f t="shared" si="15"/>
        <v>OAR14</v>
      </c>
      <c r="B873">
        <v>49643480</v>
      </c>
      <c r="C873" t="s">
        <v>874</v>
      </c>
      <c r="D873">
        <v>89</v>
      </c>
    </row>
    <row r="874" spans="1:4" x14ac:dyDescent="0.2">
      <c r="A874" t="str">
        <f t="shared" si="15"/>
        <v>OAR14</v>
      </c>
      <c r="B874">
        <v>49655774</v>
      </c>
      <c r="C874" t="s">
        <v>875</v>
      </c>
      <c r="D874">
        <v>90</v>
      </c>
    </row>
    <row r="875" spans="1:4" x14ac:dyDescent="0.2">
      <c r="A875" t="str">
        <f t="shared" si="15"/>
        <v>OAR14</v>
      </c>
      <c r="B875">
        <v>49778524</v>
      </c>
      <c r="C875" t="s">
        <v>876</v>
      </c>
      <c r="D875">
        <v>91</v>
      </c>
    </row>
    <row r="876" spans="1:4" x14ac:dyDescent="0.2">
      <c r="A876" t="str">
        <f t="shared" si="15"/>
        <v>OAR14</v>
      </c>
      <c r="B876">
        <v>49822212</v>
      </c>
      <c r="C876" t="s">
        <v>877</v>
      </c>
      <c r="D876">
        <v>92</v>
      </c>
    </row>
    <row r="877" spans="1:4" x14ac:dyDescent="0.2">
      <c r="A877" t="str">
        <f t="shared" si="15"/>
        <v>OAR14</v>
      </c>
      <c r="B877">
        <v>49859797</v>
      </c>
      <c r="C877" t="s">
        <v>878</v>
      </c>
      <c r="D877">
        <v>93</v>
      </c>
    </row>
    <row r="878" spans="1:4" x14ac:dyDescent="0.2">
      <c r="A878" t="str">
        <f t="shared" si="15"/>
        <v>OAR14</v>
      </c>
      <c r="B878">
        <v>49900148</v>
      </c>
      <c r="C878" t="s">
        <v>879</v>
      </c>
      <c r="D878">
        <v>94</v>
      </c>
    </row>
    <row r="879" spans="1:4" x14ac:dyDescent="0.2">
      <c r="A879" t="str">
        <f t="shared" si="15"/>
        <v>OAR14</v>
      </c>
      <c r="B879">
        <v>49939946</v>
      </c>
      <c r="C879" t="s">
        <v>880</v>
      </c>
      <c r="D879">
        <v>95</v>
      </c>
    </row>
    <row r="880" spans="1:4" x14ac:dyDescent="0.2">
      <c r="A880" t="str">
        <f t="shared" si="15"/>
        <v>OAR14</v>
      </c>
      <c r="B880">
        <v>49997609</v>
      </c>
      <c r="C880" t="s">
        <v>881</v>
      </c>
      <c r="D880">
        <v>96</v>
      </c>
    </row>
    <row r="881" spans="1:4" x14ac:dyDescent="0.2">
      <c r="A881" t="str">
        <f t="shared" si="15"/>
        <v>OAR14</v>
      </c>
      <c r="B881">
        <v>50038317</v>
      </c>
      <c r="C881" t="s">
        <v>882</v>
      </c>
      <c r="D881">
        <v>97</v>
      </c>
    </row>
    <row r="882" spans="1:4" x14ac:dyDescent="0.2">
      <c r="A882" t="str">
        <f t="shared" si="15"/>
        <v>OAR14</v>
      </c>
      <c r="B882">
        <v>50085042</v>
      </c>
      <c r="C882" t="s">
        <v>883</v>
      </c>
      <c r="D882">
        <v>98</v>
      </c>
    </row>
    <row r="883" spans="1:4" x14ac:dyDescent="0.2">
      <c r="A883" t="str">
        <f t="shared" si="15"/>
        <v>OAR14</v>
      </c>
      <c r="B883">
        <v>50138486</v>
      </c>
      <c r="C883" t="s">
        <v>884</v>
      </c>
      <c r="D883">
        <v>99</v>
      </c>
    </row>
    <row r="884" spans="1:4" x14ac:dyDescent="0.2">
      <c r="A884" t="str">
        <f t="shared" si="15"/>
        <v>OAR14</v>
      </c>
      <c r="B884">
        <v>50196584</v>
      </c>
      <c r="C884" t="s">
        <v>885</v>
      </c>
      <c r="D884">
        <v>100</v>
      </c>
    </row>
    <row r="885" spans="1:4" x14ac:dyDescent="0.2">
      <c r="A885" t="str">
        <f t="shared" si="15"/>
        <v>OAR14</v>
      </c>
      <c r="B885">
        <v>50238610</v>
      </c>
      <c r="C885" t="s">
        <v>886</v>
      </c>
      <c r="D885">
        <v>101</v>
      </c>
    </row>
    <row r="886" spans="1:4" x14ac:dyDescent="0.2">
      <c r="A886" t="str">
        <f t="shared" si="15"/>
        <v>OAR14</v>
      </c>
      <c r="B886">
        <v>50295887</v>
      </c>
      <c r="C886" t="s">
        <v>887</v>
      </c>
      <c r="D886">
        <v>102</v>
      </c>
    </row>
    <row r="887" spans="1:4" x14ac:dyDescent="0.2">
      <c r="A887" t="str">
        <f t="shared" si="15"/>
        <v>OAR14</v>
      </c>
      <c r="B887">
        <v>50349850</v>
      </c>
      <c r="C887" t="s">
        <v>888</v>
      </c>
      <c r="D887">
        <v>103</v>
      </c>
    </row>
    <row r="888" spans="1:4" x14ac:dyDescent="0.2">
      <c r="A888" t="str">
        <f t="shared" si="15"/>
        <v>OAR14</v>
      </c>
      <c r="B888">
        <v>50395069</v>
      </c>
      <c r="C888" t="s">
        <v>889</v>
      </c>
      <c r="D888">
        <v>104</v>
      </c>
    </row>
    <row r="889" spans="1:4" x14ac:dyDescent="0.2">
      <c r="A889" t="str">
        <f t="shared" si="15"/>
        <v>OAR14</v>
      </c>
      <c r="B889">
        <v>50434294</v>
      </c>
      <c r="C889" t="s">
        <v>890</v>
      </c>
      <c r="D889">
        <v>105</v>
      </c>
    </row>
    <row r="890" spans="1:4" x14ac:dyDescent="0.2">
      <c r="A890" t="s">
        <v>909</v>
      </c>
      <c r="B890">
        <v>36240663</v>
      </c>
      <c r="C890" t="s">
        <v>891</v>
      </c>
      <c r="D890">
        <v>1</v>
      </c>
    </row>
    <row r="891" spans="1:4" x14ac:dyDescent="0.2">
      <c r="A891" t="str">
        <f>A890</f>
        <v>OAR21</v>
      </c>
      <c r="B891">
        <v>36427764</v>
      </c>
      <c r="C891" t="s">
        <v>892</v>
      </c>
      <c r="D891">
        <v>2</v>
      </c>
    </row>
    <row r="892" spans="1:4" x14ac:dyDescent="0.2">
      <c r="A892" t="str">
        <f t="shared" ref="A892:A899" si="16">A891</f>
        <v>OAR21</v>
      </c>
      <c r="B892">
        <v>36697122</v>
      </c>
      <c r="C892" t="s">
        <v>893</v>
      </c>
      <c r="D892">
        <v>3</v>
      </c>
    </row>
    <row r="893" spans="1:4" x14ac:dyDescent="0.2">
      <c r="A893" t="str">
        <f t="shared" si="16"/>
        <v>OAR21</v>
      </c>
      <c r="B893">
        <v>36760535</v>
      </c>
      <c r="C893" t="s">
        <v>894</v>
      </c>
      <c r="D893">
        <v>4</v>
      </c>
    </row>
    <row r="894" spans="1:4" x14ac:dyDescent="0.2">
      <c r="A894" t="str">
        <f t="shared" si="16"/>
        <v>OAR21</v>
      </c>
      <c r="B894">
        <v>37571008</v>
      </c>
      <c r="C894" t="s">
        <v>895</v>
      </c>
      <c r="D894">
        <v>5</v>
      </c>
    </row>
    <row r="895" spans="1:4" x14ac:dyDescent="0.2">
      <c r="A895" t="str">
        <f t="shared" si="16"/>
        <v>OAR21</v>
      </c>
      <c r="B895">
        <v>38772361</v>
      </c>
      <c r="C895" t="s">
        <v>896</v>
      </c>
      <c r="D895">
        <v>6</v>
      </c>
    </row>
    <row r="896" spans="1:4" x14ac:dyDescent="0.2">
      <c r="A896" t="str">
        <f t="shared" si="16"/>
        <v>OAR21</v>
      </c>
      <c r="B896">
        <v>39159755</v>
      </c>
      <c r="C896" t="s">
        <v>897</v>
      </c>
      <c r="D896">
        <v>7</v>
      </c>
    </row>
    <row r="897" spans="1:4" x14ac:dyDescent="0.2">
      <c r="A897" t="str">
        <f t="shared" si="16"/>
        <v>OAR21</v>
      </c>
      <c r="B897">
        <v>39159898</v>
      </c>
      <c r="C897" t="s">
        <v>898</v>
      </c>
      <c r="D897">
        <v>8</v>
      </c>
    </row>
    <row r="898" spans="1:4" x14ac:dyDescent="0.2">
      <c r="A898" t="str">
        <f t="shared" si="16"/>
        <v>OAR21</v>
      </c>
      <c r="B898">
        <v>39160087</v>
      </c>
      <c r="C898" t="s">
        <v>899</v>
      </c>
      <c r="D898">
        <v>9</v>
      </c>
    </row>
    <row r="899" spans="1:4" x14ac:dyDescent="0.2">
      <c r="A899" t="str">
        <f t="shared" si="16"/>
        <v>OAR21</v>
      </c>
      <c r="B899">
        <v>39160452</v>
      </c>
      <c r="C899" t="s">
        <v>900</v>
      </c>
      <c r="D899">
        <v>1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Sallé</dc:creator>
  <cp:lastModifiedBy>Guillaume Sallé</cp:lastModifiedBy>
  <dcterms:created xsi:type="dcterms:W3CDTF">2021-05-05T08:18:32Z</dcterms:created>
  <dcterms:modified xsi:type="dcterms:W3CDTF">2021-05-05T08:24:41Z</dcterms:modified>
</cp:coreProperties>
</file>